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bai\Box\000_Bai all files\Bai_lab_ISU\111_Research_Projects\1_MS\2019 MS\2019_Liver-heart communication\Submit_Nat Communications\4th submission\Kerui revision\"/>
    </mc:Choice>
  </mc:AlternateContent>
  <bookViews>
    <workbookView xWindow="11076" yWindow="1440" windowWidth="17280" windowHeight="8964"/>
  </bookViews>
  <sheets>
    <sheet name="Fig1a" sheetId="1" r:id="rId1"/>
    <sheet name="Fig1c" sheetId="2" r:id="rId2"/>
    <sheet name="Fig1e" sheetId="3" r:id="rId3"/>
    <sheet name="Fig1f" sheetId="4" r:id="rId4"/>
    <sheet name="Fig1h" sheetId="5" r:id="rId5"/>
    <sheet name="Fig2b" sheetId="6" r:id="rId6"/>
    <sheet name="Fig2c" sheetId="7" r:id="rId7"/>
    <sheet name="Fig2d" sheetId="8" r:id="rId8"/>
    <sheet name="Fig2e" sheetId="9" r:id="rId9"/>
    <sheet name="Fig2f" sheetId="10" r:id="rId10"/>
    <sheet name="Fig2h" sheetId="11" r:id="rId11"/>
    <sheet name="Fig2i" sheetId="12" r:id="rId12"/>
    <sheet name="Fig2j" sheetId="13" r:id="rId13"/>
    <sheet name="Fig2k" sheetId="14" r:id="rId14"/>
    <sheet name="Fig3b" sheetId="15" r:id="rId15"/>
    <sheet name="Fig3c" sheetId="16" r:id="rId16"/>
    <sheet name="Fig3d" sheetId="17" r:id="rId17"/>
    <sheet name="Fig3e" sheetId="18" r:id="rId18"/>
    <sheet name="Fig3g" sheetId="19" r:id="rId19"/>
    <sheet name="Fig3i" sheetId="20" r:id="rId20"/>
    <sheet name="Fig3k" sheetId="21" r:id="rId21"/>
    <sheet name="Fig3l" sheetId="22" r:id="rId22"/>
    <sheet name="Fig4b" sheetId="23" r:id="rId23"/>
    <sheet name="Fig4c" sheetId="24" r:id="rId24"/>
    <sheet name="Fig4d" sheetId="25" r:id="rId25"/>
    <sheet name="Fig4e" sheetId="26" r:id="rId26"/>
    <sheet name="Fig4g" sheetId="27" r:id="rId27"/>
    <sheet name="Fig4i" sheetId="28" r:id="rId28"/>
    <sheet name="Fig4j" sheetId="29" r:id="rId29"/>
    <sheet name="Fig5a" sheetId="30" r:id="rId30"/>
    <sheet name="Fig5c" sheetId="31" r:id="rId31"/>
    <sheet name="Fig5e" sheetId="32" r:id="rId32"/>
    <sheet name="Fig5f" sheetId="33" r:id="rId33"/>
    <sheet name="Fig5g" sheetId="34" r:id="rId34"/>
    <sheet name="Fig5h" sheetId="35" r:id="rId35"/>
    <sheet name="Fig5i" sheetId="36" r:id="rId36"/>
    <sheet name="Fig5k" sheetId="37" r:id="rId37"/>
    <sheet name="Fig5l" sheetId="38" r:id="rId38"/>
    <sheet name="Fig5m" sheetId="39" r:id="rId39"/>
    <sheet name="Fig5o" sheetId="40" r:id="rId40"/>
    <sheet name="Fig6b" sheetId="41" r:id="rId41"/>
    <sheet name="Fig6d" sheetId="42" r:id="rId42"/>
    <sheet name="Fig6e" sheetId="43" r:id="rId43"/>
    <sheet name="Fig6f" sheetId="44" r:id="rId44"/>
    <sheet name="Fig6g" sheetId="45" r:id="rId45"/>
    <sheet name="Fig6j" sheetId="46" r:id="rId46"/>
    <sheet name="Fig6k" sheetId="47" r:id="rId47"/>
    <sheet name="Fig6l" sheetId="48" r:id="rId48"/>
    <sheet name="Fig7a" sheetId="49" r:id="rId49"/>
    <sheet name="Fig7b" sheetId="50" r:id="rId50"/>
    <sheet name="Fig7c" sheetId="51" r:id="rId51"/>
    <sheet name="Fig7e" sheetId="52" r:id="rId52"/>
    <sheet name="Fig7f" sheetId="53" r:id="rId53"/>
    <sheet name="Fig7h" sheetId="54" r:id="rId54"/>
    <sheet name="Fig7j" sheetId="55" r:id="rId55"/>
    <sheet name="Fig7l" sheetId="56" r:id="rId56"/>
    <sheet name="FigS1a" sheetId="57" r:id="rId57"/>
    <sheet name="FigS2c" sheetId="58" r:id="rId58"/>
    <sheet name="FigS2d" sheetId="59" r:id="rId59"/>
    <sheet name="FigS2e" sheetId="60" r:id="rId60"/>
    <sheet name="FigS3b" sheetId="61" r:id="rId61"/>
    <sheet name="FigS3c" sheetId="62" r:id="rId62"/>
    <sheet name="FigS3a" sheetId="63" r:id="rId63"/>
    <sheet name="FigS4b" sheetId="64" r:id="rId64"/>
    <sheet name="FigS4c" sheetId="65" r:id="rId65"/>
    <sheet name="FigS5a" sheetId="66" r:id="rId66"/>
    <sheet name="FigS5b" sheetId="67" r:id="rId67"/>
    <sheet name="FigS5c" sheetId="68" r:id="rId68"/>
    <sheet name="FigS5d" sheetId="69" r:id="rId69"/>
    <sheet name="FigS5e" sheetId="70" r:id="rId70"/>
    <sheet name="FigS5f" sheetId="71" r:id="rId71"/>
    <sheet name="FigS5g" sheetId="72" r:id="rId72"/>
    <sheet name="FigS5h" sheetId="73" r:id="rId73"/>
    <sheet name="FigS5i" sheetId="74" r:id="rId74"/>
    <sheet name="FigS5j" sheetId="75" r:id="rId75"/>
    <sheet name="FigS5k" sheetId="76" r:id="rId7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42" l="1"/>
  <c r="D5" i="42" s="1"/>
  <c r="D6" i="42" s="1"/>
  <c r="D7" i="42" s="1"/>
  <c r="D8" i="42" s="1"/>
  <c r="D9" i="42" s="1"/>
  <c r="D10" i="42" s="1"/>
  <c r="D11" i="42" s="1"/>
  <c r="D12" i="42" s="1"/>
  <c r="D13" i="42" s="1"/>
  <c r="D14" i="42" s="1"/>
  <c r="D15" i="42" s="1"/>
  <c r="D16" i="42" s="1"/>
  <c r="D17" i="42" s="1"/>
</calcChain>
</file>

<file path=xl/sharedStrings.xml><?xml version="1.0" encoding="utf-8"?>
<sst xmlns="http://schemas.openxmlformats.org/spreadsheetml/2006/main" count="441" uniqueCount="338">
  <si>
    <t>Fig 1a</t>
  </si>
  <si>
    <t>WT</t>
  </si>
  <si>
    <t>catalase RNAi</t>
  </si>
  <si>
    <t>SOD1 RNAi</t>
  </si>
  <si>
    <t>*Are outliers excluded from the analysis</t>
  </si>
  <si>
    <t>Fig1c</t>
  </si>
  <si>
    <t>396 h2o</t>
  </si>
  <si>
    <t>PQ 396</t>
  </si>
  <si>
    <t>SOD OE h2o</t>
  </si>
  <si>
    <t>PQ SOD OE</t>
  </si>
  <si>
    <t>Fig1e</t>
  </si>
  <si>
    <t>0RU H2O</t>
  </si>
  <si>
    <t>0RU PQ</t>
  </si>
  <si>
    <t>200RU H2O</t>
  </si>
  <si>
    <t>200RU PQ</t>
  </si>
  <si>
    <t>Fig1f</t>
  </si>
  <si>
    <t>1.60511*</t>
  </si>
  <si>
    <t>Fig1h</t>
  </si>
  <si>
    <t>200RU-Young</t>
  </si>
  <si>
    <t>0RU-Old</t>
  </si>
  <si>
    <t>200RU-Old</t>
  </si>
  <si>
    <t>Fig2b</t>
  </si>
  <si>
    <t>H2O</t>
  </si>
  <si>
    <t>pq</t>
  </si>
  <si>
    <t>TotF</t>
  </si>
  <si>
    <t>TotM</t>
  </si>
  <si>
    <t>TotC</t>
  </si>
  <si>
    <t>TotA</t>
  </si>
  <si>
    <t>Upd2</t>
  </si>
  <si>
    <t>Upd3</t>
  </si>
  <si>
    <t>Ag5r2</t>
  </si>
  <si>
    <t>PGRP-sc1</t>
  </si>
  <si>
    <t>PGRP-sb1</t>
  </si>
  <si>
    <t>NimB4</t>
  </si>
  <si>
    <t>Notum</t>
  </si>
  <si>
    <t>Npc2b</t>
  </si>
  <si>
    <t>PGRP Sc2</t>
  </si>
  <si>
    <t>Bth D</t>
  </si>
  <si>
    <t>BG 642167</t>
  </si>
  <si>
    <t>CecC</t>
  </si>
  <si>
    <t>CG13618</t>
  </si>
  <si>
    <t>CG14259</t>
  </si>
  <si>
    <t>CG15201</t>
  </si>
  <si>
    <t>CG17633</t>
  </si>
  <si>
    <t>CG18628</t>
  </si>
  <si>
    <t>Sala</t>
  </si>
  <si>
    <t>Lectin-bcb</t>
  </si>
  <si>
    <t>CG34051</t>
  </si>
  <si>
    <t>CG13806</t>
  </si>
  <si>
    <t>CG11852</t>
  </si>
  <si>
    <t>Spz4</t>
  </si>
  <si>
    <t>0.652203*</t>
  </si>
  <si>
    <t>0.673011*</t>
  </si>
  <si>
    <t>Fig2c</t>
  </si>
  <si>
    <t>200RU H2O-L1</t>
  </si>
  <si>
    <t>200RU PQ-L1</t>
  </si>
  <si>
    <t>200RU H2O-L2</t>
  </si>
  <si>
    <t>200RU PQ-L2</t>
  </si>
  <si>
    <t>Fig2d</t>
  </si>
  <si>
    <t>Young H2O</t>
  </si>
  <si>
    <t>Old H2O</t>
  </si>
  <si>
    <t>Upd1</t>
  </si>
  <si>
    <t>Fig2e</t>
  </si>
  <si>
    <t>Young</t>
  </si>
  <si>
    <t>Old</t>
  </si>
  <si>
    <t>Gut</t>
  </si>
  <si>
    <t>1.110740000*</t>
  </si>
  <si>
    <t>1.630480000*</t>
  </si>
  <si>
    <t>0.1010800000*</t>
  </si>
  <si>
    <t>Fat body</t>
  </si>
  <si>
    <t>0.817560000*</t>
  </si>
  <si>
    <t>0.851440000*</t>
  </si>
  <si>
    <t>Ovary</t>
  </si>
  <si>
    <t>Oenocyte</t>
  </si>
  <si>
    <t>Fig2f</t>
  </si>
  <si>
    <t>1.367571*</t>
  </si>
  <si>
    <t>1.958542*</t>
  </si>
  <si>
    <t>1.306779*</t>
  </si>
  <si>
    <t>Fig2h</t>
  </si>
  <si>
    <t>396&gt;Attp2 Young</t>
  </si>
  <si>
    <t>396&gt;Attp2 Old</t>
  </si>
  <si>
    <t>396&gt;upd3 RNAi-Line 1 Young</t>
  </si>
  <si>
    <t>396&gt;upd3 RNAi-Line 1 Old</t>
  </si>
  <si>
    <t>396&gt;upd3 RNAi-Line 2 Young</t>
  </si>
  <si>
    <t>396&gt;upd3 RNAi-Line 2 Old</t>
  </si>
  <si>
    <t>Fig2i</t>
  </si>
  <si>
    <t>396&gt;w1118 Young</t>
  </si>
  <si>
    <t>396&gt;UAS-Upd3-GFP Young</t>
  </si>
  <si>
    <t>Fig2j</t>
  </si>
  <si>
    <t>0RU</t>
  </si>
  <si>
    <t>200RU</t>
  </si>
  <si>
    <t>1.216768*</t>
  </si>
  <si>
    <t>1.819499*</t>
  </si>
  <si>
    <t>Fig2k</t>
  </si>
  <si>
    <t>hand&gt;Attp40</t>
  </si>
  <si>
    <t>hand&gt;Upd3-GFP</t>
  </si>
  <si>
    <t>1.484891*</t>
  </si>
  <si>
    <t>Fig3b</t>
  </si>
  <si>
    <t>0RU_H2O</t>
  </si>
  <si>
    <t>0RU_PQ</t>
  </si>
  <si>
    <t>200RU_H2O</t>
  </si>
  <si>
    <t>200RU_PQ</t>
  </si>
  <si>
    <t>Fig3c</t>
  </si>
  <si>
    <t>Attp40H2O</t>
  </si>
  <si>
    <t>Attp40PQ</t>
  </si>
  <si>
    <t>Upd3H2O</t>
  </si>
  <si>
    <t>Upd3PQ</t>
  </si>
  <si>
    <t>Fig3d</t>
  </si>
  <si>
    <t>Old 0RU</t>
  </si>
  <si>
    <t>Old 200RU</t>
  </si>
  <si>
    <t>young 0RU</t>
  </si>
  <si>
    <t>young 200RU</t>
  </si>
  <si>
    <t>Fig3e</t>
  </si>
  <si>
    <t>Hand-Gal4 &gt; yw</t>
  </si>
  <si>
    <t>Hand-Gal4 &gt; hop-tuml</t>
  </si>
  <si>
    <t>0.465990*</t>
  </si>
  <si>
    <t>0.378207*</t>
  </si>
  <si>
    <t>0.504868*</t>
  </si>
  <si>
    <t>Fig3g</t>
  </si>
  <si>
    <t>Attp2 H2O</t>
  </si>
  <si>
    <t>Attp2 PQ</t>
  </si>
  <si>
    <t>Dome RNAi H2O</t>
  </si>
  <si>
    <t>Dome RNAi PQ</t>
  </si>
  <si>
    <t>STAT RNAi H2O</t>
  </si>
  <si>
    <t>STAT RNAi PQ</t>
  </si>
  <si>
    <t>Fig3i</t>
  </si>
  <si>
    <t>Hand&gt;yw</t>
  </si>
  <si>
    <t>STAT</t>
  </si>
  <si>
    <t>Hop</t>
  </si>
  <si>
    <t>Fig3k</t>
  </si>
  <si>
    <t>Ctrl</t>
  </si>
  <si>
    <t>Upd3-GFP</t>
  </si>
  <si>
    <t>Fig3l</t>
  </si>
  <si>
    <t>Free GFP</t>
  </si>
  <si>
    <t>Fig4b</t>
  </si>
  <si>
    <t>Pex5 RNAi (2)</t>
  </si>
  <si>
    <t>Pex1 RNAi</t>
  </si>
  <si>
    <t>Pex14</t>
  </si>
  <si>
    <t>Pex19 RNAi</t>
  </si>
  <si>
    <t>1.742483*</t>
  </si>
  <si>
    <t>Fig4c</t>
  </si>
  <si>
    <t>Dhap-at 200RU</t>
  </si>
  <si>
    <t>CG10268 0RU</t>
  </si>
  <si>
    <t>CG10268 200RU</t>
  </si>
  <si>
    <t>Prx5</t>
  </si>
  <si>
    <t>Acox57D-d ctrl</t>
  </si>
  <si>
    <t>Acox57D-d 200RU</t>
  </si>
  <si>
    <t>Acox57D-p ctrl</t>
  </si>
  <si>
    <t>Acox57D-p 200RU</t>
  </si>
  <si>
    <t>Dhap-at_2 0RU</t>
  </si>
  <si>
    <t>Dhap-at_2 200RU</t>
  </si>
  <si>
    <t>ADPS 0RU</t>
  </si>
  <si>
    <t>ADPS 200RU</t>
  </si>
  <si>
    <t>2.022616*</t>
  </si>
  <si>
    <t>1.501125*</t>
  </si>
  <si>
    <t>1.556019*</t>
  </si>
  <si>
    <t>1.155217*</t>
  </si>
  <si>
    <t>Fig4d</t>
  </si>
  <si>
    <t>Pex5-RU(L2)</t>
  </si>
  <si>
    <t>Pex5+RU(L2)</t>
  </si>
  <si>
    <t>ND-75 (-RU)</t>
  </si>
  <si>
    <t>ND-75 (+RU)</t>
  </si>
  <si>
    <t>Pex1 (-RU)</t>
  </si>
  <si>
    <t>Pex1 (+RU)</t>
  </si>
  <si>
    <t>Catalase (-RU)</t>
  </si>
  <si>
    <t>Catalase (+RU)</t>
  </si>
  <si>
    <t>Pex19 (-RU)</t>
  </si>
  <si>
    <t>Pex19 (+RU)</t>
  </si>
  <si>
    <t>0.005905*</t>
  </si>
  <si>
    <t>Fig4e</t>
  </si>
  <si>
    <t>Upd3 0RU</t>
  </si>
  <si>
    <t>Upd3 200RU</t>
  </si>
  <si>
    <t>Upd1 0RU</t>
  </si>
  <si>
    <t>Upd1 200RU</t>
  </si>
  <si>
    <t>Upd2 0RU</t>
  </si>
  <si>
    <t>Upd2 200RU</t>
  </si>
  <si>
    <t>Fig4g</t>
  </si>
  <si>
    <t>Fig4i</t>
  </si>
  <si>
    <t>Heart</t>
  </si>
  <si>
    <t>Pericardial cells</t>
  </si>
  <si>
    <t>Fig4j</t>
  </si>
  <si>
    <t>Pex5 RNAi (1)</t>
  </si>
  <si>
    <t>fb 0RU</t>
  </si>
  <si>
    <t>fb 200RU</t>
  </si>
  <si>
    <t>2.694549*</t>
  </si>
  <si>
    <t>1.460309*</t>
  </si>
  <si>
    <t>Fig5a</t>
  </si>
  <si>
    <t>0RU Mad</t>
  </si>
  <si>
    <t>200RU Mad</t>
  </si>
  <si>
    <t>0RU Kay</t>
  </si>
  <si>
    <t>200RU Kay</t>
  </si>
  <si>
    <t>0RU Yki</t>
  </si>
  <si>
    <t>200RU Yki</t>
  </si>
  <si>
    <t>0RU Jra</t>
  </si>
  <si>
    <t>200RU Jra</t>
  </si>
  <si>
    <t>Fig5c</t>
  </si>
  <si>
    <t>Fig5e</t>
  </si>
  <si>
    <t>Fig5f</t>
  </si>
  <si>
    <t>Fig5g</t>
  </si>
  <si>
    <t>Puc 0RU</t>
  </si>
  <si>
    <t>Puc 200RU</t>
  </si>
  <si>
    <t>Fig5h</t>
  </si>
  <si>
    <t>0RU (Kay)</t>
  </si>
  <si>
    <t>200RU (Kay)</t>
  </si>
  <si>
    <t>0RU (Puc)</t>
  </si>
  <si>
    <t>200RU (Puc)</t>
  </si>
  <si>
    <t>Cat-0RU-Kay</t>
  </si>
  <si>
    <t>Cat-200RU-Kay</t>
  </si>
  <si>
    <t>Cat-0RU-Puc</t>
  </si>
  <si>
    <t>Cat-200RU-Puc</t>
  </si>
  <si>
    <t>Fig5i</t>
  </si>
  <si>
    <t>Pex5 RNAi</t>
  </si>
  <si>
    <t>ctrl</t>
  </si>
  <si>
    <t>Pex5 RNAi; Kay RNAi</t>
  </si>
  <si>
    <t>Fig5k</t>
  </si>
  <si>
    <t>0RU Pex5; PromE</t>
  </si>
  <si>
    <t>200RU Pex5; PromE</t>
  </si>
  <si>
    <t>0RU Pex5;Upd3</t>
  </si>
  <si>
    <t>200RU Pex5; Upd3</t>
  </si>
  <si>
    <t>0RU (Upd3)</t>
  </si>
  <si>
    <t>200RU (Upd3)</t>
  </si>
  <si>
    <t>Jra 0RU</t>
  </si>
  <si>
    <t>Jra 200RU</t>
  </si>
  <si>
    <t>1.123963*</t>
  </si>
  <si>
    <t>0.9206084*</t>
  </si>
  <si>
    <t>0.733395*</t>
  </si>
  <si>
    <t>*1.624117</t>
  </si>
  <si>
    <t>2.248290*</t>
  </si>
  <si>
    <t>*1.913182</t>
  </si>
  <si>
    <t>0.606748*</t>
  </si>
  <si>
    <t>1.320000*</t>
  </si>
  <si>
    <t>Fig5l</t>
  </si>
  <si>
    <t>Fig5m</t>
  </si>
  <si>
    <t>wt</t>
  </si>
  <si>
    <t>Pex1 null</t>
  </si>
  <si>
    <t>Fig5o</t>
  </si>
  <si>
    <t>JNK</t>
  </si>
  <si>
    <t>P-JNK</t>
  </si>
  <si>
    <t>tubulin</t>
  </si>
  <si>
    <t>Fig6b</t>
  </si>
  <si>
    <t>Fig6d-young</t>
  </si>
  <si>
    <t>Fig6d-old</t>
  </si>
  <si>
    <t>Distance (nm)</t>
  </si>
  <si>
    <t>Y0</t>
  </si>
  <si>
    <t>Y1</t>
  </si>
  <si>
    <t>Fig6e</t>
  </si>
  <si>
    <t>Fig6f</t>
  </si>
  <si>
    <t>Fig6g</t>
  </si>
  <si>
    <t>0.08*</t>
  </si>
  <si>
    <t>Fig6j</t>
  </si>
  <si>
    <t>Pex19-0RU</t>
  </si>
  <si>
    <t>Pex19-200RU</t>
  </si>
  <si>
    <t>Pex5-0RU</t>
  </si>
  <si>
    <t>Pex5-200RU</t>
  </si>
  <si>
    <t>0.859936*</t>
  </si>
  <si>
    <t>0.856010*</t>
  </si>
  <si>
    <t>Fig6k</t>
  </si>
  <si>
    <t>Fig6l</t>
  </si>
  <si>
    <t>Fig7a</t>
  </si>
  <si>
    <t>Pex5 0RU</t>
  </si>
  <si>
    <t>Pex5 200RU</t>
  </si>
  <si>
    <t>Fig7b</t>
  </si>
  <si>
    <t>Fig7d</t>
  </si>
  <si>
    <t>Fig7e</t>
  </si>
  <si>
    <t>0RU 5.5w</t>
  </si>
  <si>
    <t>200RU 5.5w</t>
  </si>
  <si>
    <t>Fig7f</t>
  </si>
  <si>
    <t>Fig7h</t>
  </si>
  <si>
    <t>2.075138*</t>
  </si>
  <si>
    <t>0.770331*</t>
  </si>
  <si>
    <t>Fig7j</t>
  </si>
  <si>
    <t>Age</t>
  </si>
  <si>
    <t>1.995476*</t>
  </si>
  <si>
    <t>Fig7l</t>
  </si>
  <si>
    <t>FigS1a</t>
  </si>
  <si>
    <t>Cat RNAi</t>
  </si>
  <si>
    <t>Sod1 RNAi</t>
  </si>
  <si>
    <t>4.88*</t>
  </si>
  <si>
    <t>3.80*</t>
  </si>
  <si>
    <t>4.69*</t>
  </si>
  <si>
    <t>7.61*</t>
  </si>
  <si>
    <t>FigS2c</t>
  </si>
  <si>
    <t>yw 0RU</t>
  </si>
  <si>
    <t>yw 200RU</t>
  </si>
  <si>
    <t>FigS2d</t>
  </si>
  <si>
    <t>0.990202*</t>
  </si>
  <si>
    <t>FigS2e</t>
  </si>
  <si>
    <t>1.348702*</t>
  </si>
  <si>
    <t>1.162948*</t>
  </si>
  <si>
    <t>FigS3b</t>
  </si>
  <si>
    <t>PGRP-SB1 0RU</t>
  </si>
  <si>
    <t>PGRP-SB1 200RU</t>
  </si>
  <si>
    <t>PQ</t>
  </si>
  <si>
    <t>2.866216*</t>
  </si>
  <si>
    <t>FigS3c</t>
  </si>
  <si>
    <t>Gal4 Young</t>
  </si>
  <si>
    <t>Gal4 Old</t>
  </si>
  <si>
    <t>W1118 Young</t>
  </si>
  <si>
    <t>W1118 Old</t>
  </si>
  <si>
    <t>2.011956*</t>
  </si>
  <si>
    <t>FigS3a</t>
  </si>
  <si>
    <t>Attp2 Young</t>
  </si>
  <si>
    <t>Gal4 RNAi Young</t>
  </si>
  <si>
    <t>Sala H2O</t>
  </si>
  <si>
    <t>BG642167 H2O</t>
  </si>
  <si>
    <t>FigS4b</t>
  </si>
  <si>
    <t>2X-H2O</t>
  </si>
  <si>
    <t>2X-PQ</t>
  </si>
  <si>
    <t>FigS4c</t>
  </si>
  <si>
    <t>10X-H2O</t>
  </si>
  <si>
    <t>10X-PQ</t>
  </si>
  <si>
    <t>FigS5a</t>
  </si>
  <si>
    <t>FigS5b</t>
  </si>
  <si>
    <t>0RU ND75i</t>
  </si>
  <si>
    <t>200RU ND75i</t>
  </si>
  <si>
    <t>FigS5c</t>
  </si>
  <si>
    <t>Pex1 0RU</t>
  </si>
  <si>
    <t>Pex1 200RU</t>
  </si>
  <si>
    <t>FigS5d</t>
  </si>
  <si>
    <t>0RU Ctrl</t>
  </si>
  <si>
    <t>200RU Ctrl</t>
  </si>
  <si>
    <t>0RU Pex5;Kay</t>
  </si>
  <si>
    <t>200RU Pex5;Kay</t>
  </si>
  <si>
    <t>FigS5e</t>
  </si>
  <si>
    <t>0RU-Pex14</t>
  </si>
  <si>
    <t>200RU-Pex14</t>
  </si>
  <si>
    <t>FigS5f</t>
  </si>
  <si>
    <t>FigS5g</t>
  </si>
  <si>
    <t>FigS5h</t>
  </si>
  <si>
    <t>% DHE staining</t>
  </si>
  <si>
    <t>DHE/DAPI intensity</t>
  </si>
  <si>
    <t>FigS5i</t>
  </si>
  <si>
    <t>Pex1-0RU</t>
  </si>
  <si>
    <t>17.85*</t>
  </si>
  <si>
    <t>FigS5j</t>
  </si>
  <si>
    <t>FigS5k</t>
  </si>
  <si>
    <t>WT(pmol/mg)</t>
  </si>
  <si>
    <t>Pex1 null (pmol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</font>
    <font>
      <i/>
      <sz val="10"/>
      <color rgb="FF0000FF"/>
      <name val="Arial"/>
      <family val="2"/>
    </font>
    <font>
      <i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right"/>
    </xf>
    <xf numFmtId="0" fontId="1" fillId="0" borderId="0" xfId="0" applyFont="1"/>
    <xf numFmtId="0" fontId="3" fillId="0" borderId="0" xfId="0" applyFont="1"/>
    <xf numFmtId="0" fontId="0" fillId="0" borderId="1" xfId="0" applyBorder="1"/>
    <xf numFmtId="0" fontId="4" fillId="0" borderId="1" xfId="0" applyFont="1" applyBorder="1" applyAlignment="1">
      <alignment horizontal="right"/>
    </xf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5" fillId="0" borderId="1" xfId="0" applyFont="1" applyBorder="1" applyAlignment="1">
      <alignment horizontal="right"/>
    </xf>
    <xf numFmtId="0" fontId="6" fillId="0" borderId="0" xfId="0" applyFont="1"/>
    <xf numFmtId="0" fontId="6" fillId="0" borderId="1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6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F14" sqref="F14"/>
    </sheetView>
  </sheetViews>
  <sheetFormatPr defaultRowHeight="14.4" x14ac:dyDescent="0.3"/>
  <sheetData>
    <row r="1" spans="1:3" x14ac:dyDescent="0.3">
      <c r="A1" t="s">
        <v>0</v>
      </c>
    </row>
    <row r="2" spans="1:3" x14ac:dyDescent="0.3">
      <c r="A2" s="1" t="s">
        <v>1</v>
      </c>
      <c r="B2" s="1" t="s">
        <v>2</v>
      </c>
      <c r="C2" s="1" t="s">
        <v>3</v>
      </c>
    </row>
    <row r="3" spans="1:3" x14ac:dyDescent="0.3">
      <c r="A3" s="2">
        <v>0.144431</v>
      </c>
      <c r="B3" s="2">
        <v>0.73530700000000004</v>
      </c>
      <c r="C3" s="2">
        <v>0.53489200000000003</v>
      </c>
    </row>
    <row r="4" spans="1:3" x14ac:dyDescent="0.3">
      <c r="A4" s="2">
        <v>0.14779300000000001</v>
      </c>
      <c r="B4" s="2">
        <v>0.32155099999999998</v>
      </c>
      <c r="C4" s="2">
        <v>0.55744199999999999</v>
      </c>
    </row>
    <row r="5" spans="1:3" x14ac:dyDescent="0.3">
      <c r="A5" s="2">
        <v>6.8794999999999995E-2</v>
      </c>
      <c r="B5" s="2">
        <v>0.16264200000000001</v>
      </c>
      <c r="C5" s="2">
        <v>0.61119999999999997</v>
      </c>
    </row>
    <row r="6" spans="1:3" x14ac:dyDescent="0.3">
      <c r="A6" s="2">
        <v>0.332704</v>
      </c>
      <c r="B6" s="3">
        <v>1.8796250000000001</v>
      </c>
      <c r="C6" s="2">
        <v>0.28331299999999998</v>
      </c>
    </row>
    <row r="7" spans="1:3" x14ac:dyDescent="0.3">
      <c r="A7" s="2">
        <v>0.144343</v>
      </c>
      <c r="B7" s="2">
        <v>0.83596700000000002</v>
      </c>
      <c r="C7" s="2">
        <v>0.95910099999999998</v>
      </c>
    </row>
    <row r="8" spans="1:3" x14ac:dyDescent="0.3">
      <c r="A8" s="2">
        <v>0.148868</v>
      </c>
      <c r="B8" s="2">
        <v>0.33272400000000002</v>
      </c>
      <c r="C8" s="2">
        <v>0.86645300000000003</v>
      </c>
    </row>
    <row r="9" spans="1:3" x14ac:dyDescent="0.3">
      <c r="A9" s="2">
        <v>9.4649999999999998E-2</v>
      </c>
      <c r="B9" s="2">
        <v>0.18679100000000001</v>
      </c>
      <c r="C9" s="2">
        <v>0.26899499999999998</v>
      </c>
    </row>
    <row r="10" spans="1:3" x14ac:dyDescent="0.3">
      <c r="A10" s="2">
        <v>5.8015999999999998E-2</v>
      </c>
      <c r="B10" s="2">
        <v>0.39313900000000002</v>
      </c>
      <c r="C10" s="2">
        <v>0.88951899999999995</v>
      </c>
    </row>
    <row r="11" spans="1:3" x14ac:dyDescent="0.3">
      <c r="A11" s="2">
        <v>0.11609700000000001</v>
      </c>
      <c r="B11" s="2">
        <v>0.25664700000000001</v>
      </c>
      <c r="C11" s="2">
        <v>0.15045800000000001</v>
      </c>
    </row>
    <row r="12" spans="1:3" x14ac:dyDescent="0.3">
      <c r="A12" s="2">
        <v>0.14094599999999999</v>
      </c>
      <c r="B12" s="2">
        <v>0.37868499999999999</v>
      </c>
      <c r="C12" s="2"/>
    </row>
    <row r="13" spans="1:3" x14ac:dyDescent="0.3">
      <c r="A13" s="2">
        <v>0.21527099999999999</v>
      </c>
      <c r="B13" s="2">
        <v>0.12837299999999999</v>
      </c>
      <c r="C13" s="2"/>
    </row>
    <row r="14" spans="1:3" x14ac:dyDescent="0.3">
      <c r="A14" s="2">
        <v>0.47734399999999999</v>
      </c>
      <c r="B14" s="2">
        <v>0.29793999999999998</v>
      </c>
      <c r="C14" s="2"/>
    </row>
    <row r="15" spans="1:3" x14ac:dyDescent="0.3">
      <c r="A15" s="2">
        <v>0.247782</v>
      </c>
      <c r="B15" s="2">
        <v>0.15029100000000001</v>
      </c>
      <c r="C15" s="2"/>
    </row>
    <row r="16" spans="1:3" x14ac:dyDescent="0.3">
      <c r="A16" s="2">
        <v>9.4090999999999994E-2</v>
      </c>
      <c r="B16" s="2"/>
      <c r="C16" s="2"/>
    </row>
    <row r="17" spans="1:3" x14ac:dyDescent="0.3">
      <c r="A17" s="2">
        <v>0.213806</v>
      </c>
      <c r="B17" s="2"/>
      <c r="C17" s="2"/>
    </row>
    <row r="18" spans="1:3" x14ac:dyDescent="0.3">
      <c r="A18" s="2">
        <v>0.55314300000000005</v>
      </c>
      <c r="B18" s="2"/>
      <c r="C18" s="2"/>
    </row>
    <row r="19" spans="1:3" x14ac:dyDescent="0.3">
      <c r="B19" s="4"/>
      <c r="C19" s="4"/>
    </row>
    <row r="20" spans="1:3" x14ac:dyDescent="0.3">
      <c r="A20" s="5" t="s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sqref="A1:D57"/>
    </sheetView>
  </sheetViews>
  <sheetFormatPr defaultRowHeight="14.4" x14ac:dyDescent="0.3"/>
  <sheetData>
    <row r="1" spans="1:4" x14ac:dyDescent="0.3">
      <c r="A1" t="s">
        <v>74</v>
      </c>
    </row>
    <row r="2" spans="1:4" x14ac:dyDescent="0.3">
      <c r="A2" s="1" t="s">
        <v>11</v>
      </c>
      <c r="B2" s="1" t="s">
        <v>12</v>
      </c>
      <c r="C2" s="1" t="s">
        <v>13</v>
      </c>
      <c r="D2" s="1" t="s">
        <v>14</v>
      </c>
    </row>
    <row r="3" spans="1:4" x14ac:dyDescent="0.3">
      <c r="A3" s="2">
        <v>5.162017E-2</v>
      </c>
      <c r="B3" s="2">
        <v>0.58422300000000005</v>
      </c>
      <c r="C3" s="2">
        <v>0.38666699999999998</v>
      </c>
      <c r="D3" s="2">
        <v>0.240929</v>
      </c>
    </row>
    <row r="4" spans="1:4" x14ac:dyDescent="0.3">
      <c r="A4" s="2">
        <v>0.25105189999999999</v>
      </c>
      <c r="B4" s="2">
        <v>0.29796600000000001</v>
      </c>
      <c r="C4" s="2">
        <v>0.61304599999999998</v>
      </c>
      <c r="D4" s="2">
        <v>0.27770899999999998</v>
      </c>
    </row>
    <row r="5" spans="1:4" x14ac:dyDescent="0.3">
      <c r="A5" s="2">
        <v>0.70693019999999995</v>
      </c>
      <c r="B5" s="2">
        <v>0.19107299999999999</v>
      </c>
      <c r="C5" s="2">
        <v>0.14674599999999999</v>
      </c>
      <c r="D5" s="2">
        <v>0.45505499999999999</v>
      </c>
    </row>
    <row r="6" spans="1:4" x14ac:dyDescent="0.3">
      <c r="A6" s="2">
        <v>0.34494740000000002</v>
      </c>
      <c r="B6" s="2">
        <v>0.16802300000000001</v>
      </c>
      <c r="C6" s="2">
        <v>0.44276900000000002</v>
      </c>
      <c r="D6" s="2">
        <v>0.64403100000000002</v>
      </c>
    </row>
    <row r="7" spans="1:4" x14ac:dyDescent="0.3">
      <c r="A7" s="2">
        <v>6.7315879999999995E-2</v>
      </c>
      <c r="B7" s="2">
        <v>0.28149800000000003</v>
      </c>
      <c r="C7" s="2">
        <v>0.128501</v>
      </c>
      <c r="D7" s="2">
        <v>0.500247</v>
      </c>
    </row>
    <row r="8" spans="1:4" x14ac:dyDescent="0.3">
      <c r="A8" s="2">
        <v>0.67238189999999998</v>
      </c>
      <c r="B8" s="2">
        <v>0.105267</v>
      </c>
      <c r="C8" s="2">
        <v>0.10427</v>
      </c>
      <c r="D8" s="2">
        <v>0.499778</v>
      </c>
    </row>
    <row r="9" spans="1:4" x14ac:dyDescent="0.3">
      <c r="A9" s="2">
        <v>0.29936299999999999</v>
      </c>
      <c r="B9" s="2">
        <v>0.14516899999999999</v>
      </c>
      <c r="C9" s="2">
        <v>0.49582799999999999</v>
      </c>
      <c r="D9" s="2">
        <v>0.51939199999999996</v>
      </c>
    </row>
    <row r="10" spans="1:4" x14ac:dyDescent="0.3">
      <c r="A10" s="2">
        <v>0.29833910000000002</v>
      </c>
      <c r="B10" s="2">
        <v>0.75281299999999995</v>
      </c>
      <c r="C10" s="2">
        <v>0.19053500000000001</v>
      </c>
      <c r="D10" s="2">
        <v>0.190111</v>
      </c>
    </row>
    <row r="11" spans="1:4" x14ac:dyDescent="0.3">
      <c r="A11" s="2">
        <v>0.33249260000000003</v>
      </c>
      <c r="B11" s="2">
        <v>1.1244479999999999</v>
      </c>
      <c r="C11" s="2">
        <v>0.16211999999999999</v>
      </c>
      <c r="D11" s="2">
        <v>0.40087899999999999</v>
      </c>
    </row>
    <row r="12" spans="1:4" x14ac:dyDescent="0.3">
      <c r="A12" s="2">
        <v>0.50938190000000005</v>
      </c>
      <c r="B12" s="2">
        <v>0.43159599999999998</v>
      </c>
      <c r="C12" s="2">
        <v>0.104634</v>
      </c>
      <c r="D12" s="2">
        <v>7.0208000000000007E-2</v>
      </c>
    </row>
    <row r="13" spans="1:4" x14ac:dyDescent="0.3">
      <c r="A13" s="8" t="s">
        <v>75</v>
      </c>
      <c r="B13" s="2">
        <v>0.422074</v>
      </c>
      <c r="C13" s="2">
        <v>0.463922</v>
      </c>
      <c r="D13" s="2">
        <v>0.423514</v>
      </c>
    </row>
    <row r="14" spans="1:4" x14ac:dyDescent="0.3">
      <c r="A14" s="2">
        <v>6.9363499999999995E-2</v>
      </c>
      <c r="B14" s="8" t="s">
        <v>76</v>
      </c>
      <c r="C14" s="2">
        <v>0.37447399999999997</v>
      </c>
      <c r="D14" s="2">
        <v>0.39523599999999998</v>
      </c>
    </row>
    <row r="15" spans="1:4" x14ac:dyDescent="0.3">
      <c r="A15" s="2">
        <v>0.31180920000000001</v>
      </c>
      <c r="B15" s="2">
        <v>0.25230599999999997</v>
      </c>
      <c r="C15" s="2">
        <v>0.202458</v>
      </c>
      <c r="D15" s="2">
        <v>0.74657700000000005</v>
      </c>
    </row>
    <row r="16" spans="1:4" x14ac:dyDescent="0.3">
      <c r="A16" s="2">
        <v>0.29480030000000002</v>
      </c>
      <c r="B16" s="2">
        <v>0.28781499999999999</v>
      </c>
      <c r="C16" s="2">
        <v>0.17022999999999999</v>
      </c>
      <c r="D16" s="2">
        <v>0.44927699999999998</v>
      </c>
    </row>
    <row r="17" spans="1:4" x14ac:dyDescent="0.3">
      <c r="A17" s="2">
        <v>0.33935589999999999</v>
      </c>
      <c r="B17" s="2">
        <v>0.81332700000000002</v>
      </c>
      <c r="C17" s="2">
        <v>0.347333</v>
      </c>
      <c r="D17" s="2">
        <v>0.20987600000000001</v>
      </c>
    </row>
    <row r="18" spans="1:4" x14ac:dyDescent="0.3">
      <c r="A18" s="2">
        <v>0.31283070000000002</v>
      </c>
      <c r="B18" s="2">
        <v>0.81186999999999998</v>
      </c>
      <c r="C18" s="2">
        <v>0.28116999999999998</v>
      </c>
      <c r="D18" s="2">
        <v>0.475159</v>
      </c>
    </row>
    <row r="19" spans="1:4" x14ac:dyDescent="0.3">
      <c r="A19" s="2">
        <v>0.2142068</v>
      </c>
      <c r="B19" s="2">
        <v>0.52830999999999995</v>
      </c>
      <c r="C19" s="2">
        <v>0.188499</v>
      </c>
      <c r="D19" s="2">
        <v>0.25359100000000001</v>
      </c>
    </row>
    <row r="20" spans="1:4" x14ac:dyDescent="0.3">
      <c r="A20" s="2">
        <v>0.226692</v>
      </c>
      <c r="B20" s="2">
        <v>0.756687</v>
      </c>
      <c r="C20" s="6"/>
      <c r="D20" s="2">
        <v>0.58679499999999996</v>
      </c>
    </row>
    <row r="21" spans="1:4" x14ac:dyDescent="0.3">
      <c r="A21" s="2">
        <v>0.42937199999999998</v>
      </c>
      <c r="B21" s="2">
        <v>0.47119899999999998</v>
      </c>
      <c r="C21" s="6"/>
      <c r="D21" s="6"/>
    </row>
    <row r="22" spans="1:4" x14ac:dyDescent="0.3">
      <c r="A22" s="2">
        <v>0.146762</v>
      </c>
      <c r="B22" s="2">
        <v>0.259826</v>
      </c>
      <c r="C22" s="6"/>
      <c r="D22" s="6"/>
    </row>
    <row r="23" spans="1:4" x14ac:dyDescent="0.3">
      <c r="A23" s="2">
        <v>0.52406699999999995</v>
      </c>
      <c r="B23" s="2">
        <v>1.005063</v>
      </c>
      <c r="C23" s="6"/>
      <c r="D23" s="6"/>
    </row>
    <row r="24" spans="1:4" x14ac:dyDescent="0.3">
      <c r="A24" s="2">
        <v>0.19903799999999999</v>
      </c>
      <c r="B24" s="2">
        <v>0.193464</v>
      </c>
      <c r="C24" s="6"/>
      <c r="D24" s="6"/>
    </row>
    <row r="25" spans="1:4" x14ac:dyDescent="0.3">
      <c r="A25" s="2">
        <v>0.143315</v>
      </c>
      <c r="B25" s="2">
        <v>0.49497200000000002</v>
      </c>
      <c r="C25" s="6"/>
      <c r="D25" s="6"/>
    </row>
    <row r="26" spans="1:4" x14ac:dyDescent="0.3">
      <c r="A26" s="2">
        <v>0.33893699999999999</v>
      </c>
      <c r="B26" s="2">
        <v>0.20912900000000001</v>
      </c>
      <c r="C26" s="6"/>
      <c r="D26" s="6"/>
    </row>
    <row r="27" spans="1:4" x14ac:dyDescent="0.3">
      <c r="A27" s="2">
        <v>0.40216800000000003</v>
      </c>
      <c r="B27" s="2">
        <v>0.187052</v>
      </c>
      <c r="C27" s="6"/>
      <c r="D27" s="6"/>
    </row>
    <row r="28" spans="1:4" x14ac:dyDescent="0.3">
      <c r="A28" s="8" t="s">
        <v>77</v>
      </c>
      <c r="B28" s="2">
        <v>0.19499900000000001</v>
      </c>
      <c r="C28" s="6"/>
      <c r="D28" s="6"/>
    </row>
    <row r="29" spans="1:4" x14ac:dyDescent="0.3">
      <c r="A29" s="2">
        <v>0.325096</v>
      </c>
      <c r="B29" s="2">
        <v>0.69453500000000001</v>
      </c>
      <c r="C29" s="6"/>
      <c r="D29" s="6"/>
    </row>
    <row r="30" spans="1:4" x14ac:dyDescent="0.3">
      <c r="A30" s="2">
        <v>0.23907200000000001</v>
      </c>
      <c r="B30" s="2">
        <v>0.19942299999999999</v>
      </c>
      <c r="C30" s="6"/>
      <c r="D30" s="6"/>
    </row>
    <row r="31" spans="1:4" x14ac:dyDescent="0.3">
      <c r="A31" s="2">
        <v>0.21474399999999999</v>
      </c>
      <c r="B31" s="6"/>
      <c r="C31" s="6"/>
      <c r="D31" s="6"/>
    </row>
    <row r="32" spans="1:4" x14ac:dyDescent="0.3">
      <c r="A32" s="2">
        <v>0.362539</v>
      </c>
      <c r="B32" s="6"/>
      <c r="C32" s="6"/>
      <c r="D32" s="6"/>
    </row>
    <row r="33" spans="1:4" x14ac:dyDescent="0.3">
      <c r="A33" s="2">
        <v>0.55385899999999999</v>
      </c>
      <c r="B33" s="6"/>
      <c r="C33" s="6"/>
      <c r="D33" s="6"/>
    </row>
    <row r="34" spans="1:4" x14ac:dyDescent="0.3">
      <c r="A34" s="2">
        <v>0.13649600000000001</v>
      </c>
      <c r="B34" s="6"/>
      <c r="C34" s="6"/>
      <c r="D34" s="6"/>
    </row>
    <row r="35" spans="1:4" x14ac:dyDescent="0.3">
      <c r="A35" s="2">
        <v>0.16941999999999999</v>
      </c>
      <c r="B35" s="6"/>
      <c r="C35" s="6"/>
      <c r="D35" s="6"/>
    </row>
    <row r="36" spans="1:4" x14ac:dyDescent="0.3">
      <c r="A36" s="2">
        <v>0.119882</v>
      </c>
      <c r="B36" s="6"/>
      <c r="C36" s="6"/>
      <c r="D36" s="6"/>
    </row>
    <row r="37" spans="1:4" x14ac:dyDescent="0.3">
      <c r="A37" s="2">
        <v>0.18420700000000001</v>
      </c>
      <c r="B37" s="6"/>
      <c r="C37" s="6"/>
      <c r="D37" s="6"/>
    </row>
    <row r="38" spans="1:4" x14ac:dyDescent="0.3">
      <c r="A38" s="2">
        <v>0.30689899999999998</v>
      </c>
      <c r="B38" s="6"/>
      <c r="C38" s="6"/>
      <c r="D38" s="6"/>
    </row>
    <row r="39" spans="1:4" x14ac:dyDescent="0.3">
      <c r="A39" s="2">
        <v>0.35628599999999999</v>
      </c>
      <c r="B39" s="6"/>
      <c r="C39" s="6"/>
      <c r="D39" s="6"/>
    </row>
    <row r="40" spans="1:4" x14ac:dyDescent="0.3">
      <c r="A40" s="2">
        <v>0.14138999999999999</v>
      </c>
      <c r="B40" s="6"/>
      <c r="C40" s="6"/>
      <c r="D40" s="6"/>
    </row>
    <row r="41" spans="1:4" x14ac:dyDescent="0.3">
      <c r="A41" s="2">
        <v>0.49320599999999998</v>
      </c>
      <c r="B41" s="6"/>
      <c r="C41" s="6"/>
      <c r="D41" s="6"/>
    </row>
    <row r="42" spans="1:4" x14ac:dyDescent="0.3">
      <c r="A42" s="2">
        <v>0.39252500000000001</v>
      </c>
      <c r="B42" s="6"/>
      <c r="C42" s="6"/>
      <c r="D42" s="6"/>
    </row>
    <row r="43" spans="1:4" x14ac:dyDescent="0.3">
      <c r="A43" s="2">
        <v>0.41234399999999999</v>
      </c>
      <c r="B43" s="6"/>
      <c r="C43" s="6"/>
      <c r="D43" s="6"/>
    </row>
    <row r="44" spans="1:4" x14ac:dyDescent="0.3">
      <c r="A44" s="2">
        <v>0.34813</v>
      </c>
      <c r="B44" s="6"/>
      <c r="C44" s="6"/>
      <c r="D44" s="6"/>
    </row>
    <row r="45" spans="1:4" x14ac:dyDescent="0.3">
      <c r="A45" s="2">
        <v>0.34934199999999999</v>
      </c>
      <c r="B45" s="6"/>
      <c r="C45" s="6"/>
      <c r="D45" s="6"/>
    </row>
    <row r="46" spans="1:4" x14ac:dyDescent="0.3">
      <c r="A46" s="2">
        <v>0.27614</v>
      </c>
      <c r="B46" s="6"/>
      <c r="C46" s="6"/>
      <c r="D46" s="6"/>
    </row>
    <row r="47" spans="1:4" x14ac:dyDescent="0.3">
      <c r="A47" s="2">
        <v>0.74073699999999998</v>
      </c>
      <c r="B47" s="6"/>
      <c r="C47" s="6"/>
      <c r="D47" s="6"/>
    </row>
    <row r="48" spans="1:4" x14ac:dyDescent="0.3">
      <c r="A48" s="2">
        <v>0.226692</v>
      </c>
      <c r="B48" s="6"/>
      <c r="C48" s="6"/>
      <c r="D48" s="6"/>
    </row>
    <row r="49" spans="1:4" x14ac:dyDescent="0.3">
      <c r="A49" s="2">
        <v>0.42937199999999998</v>
      </c>
      <c r="B49" s="6"/>
      <c r="C49" s="6"/>
      <c r="D49" s="6"/>
    </row>
    <row r="50" spans="1:4" x14ac:dyDescent="0.3">
      <c r="A50" s="2">
        <v>0.146762</v>
      </c>
      <c r="B50" s="6"/>
      <c r="C50" s="6"/>
      <c r="D50" s="6"/>
    </row>
    <row r="51" spans="1:4" x14ac:dyDescent="0.3">
      <c r="A51" s="2">
        <v>0.52406699999999995</v>
      </c>
      <c r="B51" s="6"/>
      <c r="C51" s="6"/>
      <c r="D51" s="6"/>
    </row>
    <row r="52" spans="1:4" x14ac:dyDescent="0.3">
      <c r="A52" s="2">
        <v>0.19903799999999999</v>
      </c>
      <c r="B52" s="6"/>
      <c r="C52" s="6"/>
      <c r="D52" s="6"/>
    </row>
    <row r="53" spans="1:4" x14ac:dyDescent="0.3">
      <c r="A53" s="2">
        <v>0.143315</v>
      </c>
      <c r="B53" s="6"/>
      <c r="C53" s="6"/>
      <c r="D53" s="6"/>
    </row>
    <row r="54" spans="1:4" x14ac:dyDescent="0.3">
      <c r="A54" s="2">
        <v>0.33893699999999999</v>
      </c>
      <c r="B54" s="6"/>
      <c r="C54" s="6"/>
      <c r="D54" s="6"/>
    </row>
    <row r="55" spans="1:4" x14ac:dyDescent="0.3">
      <c r="A55" s="2">
        <v>0.40216800000000003</v>
      </c>
      <c r="B55" s="6"/>
      <c r="C55" s="6"/>
      <c r="D55" s="6"/>
    </row>
    <row r="56" spans="1:4" x14ac:dyDescent="0.3">
      <c r="A56" s="8" t="s">
        <v>77</v>
      </c>
      <c r="B56" s="6"/>
      <c r="C56" s="6"/>
      <c r="D56" s="6"/>
    </row>
    <row r="57" spans="1:4" x14ac:dyDescent="0.3">
      <c r="A57" s="2">
        <v>0.325096</v>
      </c>
      <c r="B57" s="6"/>
      <c r="C57" s="6"/>
      <c r="D57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sqref="A1:F22"/>
    </sheetView>
  </sheetViews>
  <sheetFormatPr defaultRowHeight="14.4" x14ac:dyDescent="0.3"/>
  <sheetData>
    <row r="1" spans="1:6" x14ac:dyDescent="0.3">
      <c r="A1" t="s">
        <v>78</v>
      </c>
    </row>
    <row r="2" spans="1:6" x14ac:dyDescent="0.3">
      <c r="A2" s="1" t="s">
        <v>79</v>
      </c>
      <c r="B2" s="1" t="s">
        <v>80</v>
      </c>
      <c r="C2" s="1" t="s">
        <v>81</v>
      </c>
      <c r="D2" s="1" t="s">
        <v>82</v>
      </c>
      <c r="E2" s="1" t="s">
        <v>83</v>
      </c>
      <c r="F2" s="1" t="s">
        <v>84</v>
      </c>
    </row>
    <row r="3" spans="1:6" x14ac:dyDescent="0.3">
      <c r="A3" s="2">
        <v>0.33795799999999998</v>
      </c>
      <c r="B3" s="2">
        <v>0.55043799999999998</v>
      </c>
      <c r="C3" s="2">
        <v>0.27079399999999998</v>
      </c>
      <c r="D3" s="2">
        <v>0.25980700000000001</v>
      </c>
      <c r="E3" s="2">
        <v>0.56496599999999997</v>
      </c>
      <c r="F3" s="2">
        <v>0.28516399999999997</v>
      </c>
    </row>
    <row r="4" spans="1:6" x14ac:dyDescent="0.3">
      <c r="A4" s="2">
        <v>0.23513000000000001</v>
      </c>
      <c r="B4" s="2">
        <v>0.72914100000000004</v>
      </c>
      <c r="C4" s="2">
        <v>0.306676</v>
      </c>
      <c r="D4" s="2">
        <v>0.26259100000000002</v>
      </c>
      <c r="E4" s="2">
        <v>5.2178000000000002E-2</v>
      </c>
      <c r="F4" s="2">
        <v>0.105041</v>
      </c>
    </row>
    <row r="5" spans="1:6" x14ac:dyDescent="0.3">
      <c r="A5" s="2">
        <v>0.216922</v>
      </c>
      <c r="B5" s="2">
        <v>0.281914</v>
      </c>
      <c r="C5" s="2">
        <v>0.12353699999999999</v>
      </c>
      <c r="D5" s="2">
        <v>0.147538</v>
      </c>
      <c r="E5" s="2">
        <v>0.31105500000000003</v>
      </c>
      <c r="F5" s="2">
        <v>2.4754000000000002E-2</v>
      </c>
    </row>
    <row r="6" spans="1:6" x14ac:dyDescent="0.3">
      <c r="A6" s="2">
        <v>0.35257699999999997</v>
      </c>
      <c r="B6" s="2">
        <v>0.60036800000000001</v>
      </c>
      <c r="C6" s="2">
        <v>4.8425000000000003E-2</v>
      </c>
      <c r="D6" s="2">
        <v>0.32945799999999997</v>
      </c>
      <c r="E6" s="2">
        <v>0.105264</v>
      </c>
      <c r="F6" s="2">
        <v>0.33160499999999998</v>
      </c>
    </row>
    <row r="7" spans="1:6" x14ac:dyDescent="0.3">
      <c r="A7" s="2">
        <v>0.12225800000000001</v>
      </c>
      <c r="B7" s="2">
        <v>0.430811</v>
      </c>
      <c r="C7" s="2">
        <v>0.23993</v>
      </c>
      <c r="D7" s="2">
        <v>0.16390399999999999</v>
      </c>
      <c r="E7" s="2">
        <v>0.203735</v>
      </c>
      <c r="F7" s="2">
        <v>0.10099</v>
      </c>
    </row>
    <row r="8" spans="1:6" x14ac:dyDescent="0.3">
      <c r="A8" s="2">
        <v>0.216836</v>
      </c>
      <c r="B8" s="2">
        <v>0.101933</v>
      </c>
      <c r="C8" s="2">
        <v>0.24570800000000001</v>
      </c>
      <c r="D8" s="2">
        <v>0.17071600000000001</v>
      </c>
      <c r="E8" s="2">
        <v>8.8232000000000005E-2</v>
      </c>
      <c r="F8" s="2">
        <v>7.9971E-2</v>
      </c>
    </row>
    <row r="9" spans="1:6" x14ac:dyDescent="0.3">
      <c r="A9" s="2">
        <v>0.15412300000000001</v>
      </c>
      <c r="B9" s="2">
        <v>0.255247</v>
      </c>
      <c r="C9" s="2">
        <v>0.178531</v>
      </c>
      <c r="D9" s="2">
        <v>0.15235899999999999</v>
      </c>
      <c r="E9" s="2">
        <v>0.121491</v>
      </c>
      <c r="F9" s="2">
        <v>0.187393</v>
      </c>
    </row>
    <row r="10" spans="1:6" x14ac:dyDescent="0.3">
      <c r="A10" s="2">
        <v>0.12718599999999999</v>
      </c>
      <c r="B10" s="2">
        <v>0.102396</v>
      </c>
      <c r="C10" s="2">
        <v>0.537022</v>
      </c>
      <c r="D10" s="2">
        <v>0.17289199999999999</v>
      </c>
      <c r="E10" s="2">
        <v>0.163049</v>
      </c>
      <c r="F10" s="2">
        <v>0.23292199999999999</v>
      </c>
    </row>
    <row r="11" spans="1:6" x14ac:dyDescent="0.3">
      <c r="A11" s="2">
        <v>0.36954999999999999</v>
      </c>
      <c r="B11" s="2">
        <v>0.14554500000000001</v>
      </c>
      <c r="C11" s="2">
        <v>0.44298799999999999</v>
      </c>
      <c r="D11" s="2">
        <v>0.14879200000000001</v>
      </c>
      <c r="E11" s="2">
        <v>0.17142399999999999</v>
      </c>
      <c r="F11" s="2">
        <v>9.0770000000000003E-2</v>
      </c>
    </row>
    <row r="12" spans="1:6" x14ac:dyDescent="0.3">
      <c r="A12" s="2">
        <v>0.23671</v>
      </c>
      <c r="B12" s="2">
        <v>0.18679100000000001</v>
      </c>
      <c r="C12" s="2">
        <v>0.306641</v>
      </c>
      <c r="D12" s="2">
        <v>0.180841</v>
      </c>
      <c r="E12" s="2">
        <v>0.134737</v>
      </c>
      <c r="F12" s="2">
        <v>9.2007000000000005E-2</v>
      </c>
    </row>
    <row r="13" spans="1:6" x14ac:dyDescent="0.3">
      <c r="A13" s="2">
        <v>0.30613899999999999</v>
      </c>
      <c r="B13" s="2">
        <v>0.32864100000000002</v>
      </c>
      <c r="C13" s="2">
        <v>0.15817800000000001</v>
      </c>
      <c r="D13" s="2">
        <v>0.28709099999999999</v>
      </c>
      <c r="E13" s="2">
        <v>0.73785699999999999</v>
      </c>
      <c r="F13" s="2">
        <v>7.5866000000000003E-2</v>
      </c>
    </row>
    <row r="14" spans="1:6" x14ac:dyDescent="0.3">
      <c r="A14" s="2">
        <v>0.45536900000000002</v>
      </c>
      <c r="B14" s="2">
        <v>0.28007799999999999</v>
      </c>
      <c r="C14" s="2">
        <v>0.19888</v>
      </c>
      <c r="D14" s="2">
        <v>0.109098</v>
      </c>
      <c r="E14" s="2">
        <v>0.134824</v>
      </c>
      <c r="F14" s="2">
        <v>0.39249600000000001</v>
      </c>
    </row>
    <row r="15" spans="1:6" x14ac:dyDescent="0.3">
      <c r="A15" s="2">
        <v>0.19048999999999999</v>
      </c>
      <c r="B15" s="2">
        <v>0.77530299999999996</v>
      </c>
      <c r="C15" s="2">
        <v>0.471086</v>
      </c>
      <c r="D15" s="2">
        <v>0.20524100000000001</v>
      </c>
      <c r="E15" s="2">
        <v>0.33366899999999999</v>
      </c>
      <c r="F15" s="2">
        <v>0.214445</v>
      </c>
    </row>
    <row r="16" spans="1:6" x14ac:dyDescent="0.3">
      <c r="A16" s="2">
        <v>0.27129300000000001</v>
      </c>
      <c r="B16" s="2">
        <v>0.54916600000000004</v>
      </c>
      <c r="C16" s="2">
        <v>0.513401</v>
      </c>
      <c r="D16" s="2">
        <v>0.16256000000000001</v>
      </c>
      <c r="E16" s="2">
        <v>0.41389599999999999</v>
      </c>
      <c r="F16" s="2">
        <v>0.23463400000000001</v>
      </c>
    </row>
    <row r="17" spans="2:6" x14ac:dyDescent="0.3">
      <c r="B17" s="2">
        <v>0.82505200000000001</v>
      </c>
      <c r="C17" s="2">
        <v>0.17069500000000001</v>
      </c>
      <c r="D17" s="2">
        <v>0.17117399999999999</v>
      </c>
      <c r="E17" s="2">
        <v>0.293153</v>
      </c>
      <c r="F17" s="2">
        <v>0.43242799999999998</v>
      </c>
    </row>
    <row r="18" spans="2:6" x14ac:dyDescent="0.3">
      <c r="B18" s="2">
        <v>0.35721799999999998</v>
      </c>
      <c r="C18" s="2">
        <v>0.155616</v>
      </c>
      <c r="D18" s="2">
        <v>0.15335699999999999</v>
      </c>
      <c r="E18" s="2">
        <v>0.180755</v>
      </c>
      <c r="F18" s="2">
        <v>0.256189</v>
      </c>
    </row>
    <row r="19" spans="2:6" x14ac:dyDescent="0.3">
      <c r="B19" s="2">
        <v>0.80104200000000003</v>
      </c>
      <c r="C19" s="2">
        <v>0.43079000000000001</v>
      </c>
      <c r="D19" s="2">
        <v>0.43484699999999998</v>
      </c>
      <c r="E19" s="2">
        <v>0.17490900000000001</v>
      </c>
      <c r="F19" s="2">
        <v>0.40811199999999997</v>
      </c>
    </row>
    <row r="20" spans="2:6" x14ac:dyDescent="0.3">
      <c r="C20" s="2">
        <v>0.17254900000000001</v>
      </c>
      <c r="D20" s="2">
        <v>0.14368900000000001</v>
      </c>
      <c r="E20" s="2">
        <v>0.35514299999999999</v>
      </c>
      <c r="F20" s="2">
        <v>0.247193</v>
      </c>
    </row>
    <row r="21" spans="2:6" x14ac:dyDescent="0.3">
      <c r="C21" s="2">
        <v>0.100366</v>
      </c>
      <c r="D21" s="2">
        <v>0.30643100000000001</v>
      </c>
      <c r="F21" s="2">
        <v>0.20277500000000001</v>
      </c>
    </row>
    <row r="22" spans="2:6" x14ac:dyDescent="0.3">
      <c r="D22" s="2">
        <v>0.231560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>
      <selection sqref="A1:B30"/>
    </sheetView>
  </sheetViews>
  <sheetFormatPr defaultRowHeight="14.4" x14ac:dyDescent="0.3"/>
  <sheetData>
    <row r="1" spans="1:2" x14ac:dyDescent="0.3">
      <c r="A1" t="s">
        <v>85</v>
      </c>
    </row>
    <row r="2" spans="1:2" x14ac:dyDescent="0.3">
      <c r="A2" s="1" t="s">
        <v>86</v>
      </c>
      <c r="B2" s="1" t="s">
        <v>87</v>
      </c>
    </row>
    <row r="3" spans="1:2" x14ac:dyDescent="0.3">
      <c r="A3" s="2">
        <v>0.56777699999999998</v>
      </c>
      <c r="B3" s="2">
        <v>1.080719</v>
      </c>
    </row>
    <row r="4" spans="1:2" x14ac:dyDescent="0.3">
      <c r="A4" s="2">
        <v>0.19933400000000001</v>
      </c>
      <c r="B4" s="2">
        <v>0.59407799999999999</v>
      </c>
    </row>
    <row r="5" spans="1:2" x14ac:dyDescent="0.3">
      <c r="A5" s="2">
        <v>0.29784300000000002</v>
      </c>
      <c r="B5" s="2">
        <v>1.489506</v>
      </c>
    </row>
    <row r="6" spans="1:2" x14ac:dyDescent="0.3">
      <c r="A6" s="2">
        <v>0.18035499999999999</v>
      </c>
      <c r="B6" s="2">
        <v>0.95104</v>
      </c>
    </row>
    <row r="7" spans="1:2" x14ac:dyDescent="0.3">
      <c r="A7" s="2">
        <v>0.21904100000000001</v>
      </c>
      <c r="B7" s="2">
        <v>1.8057319999999999</v>
      </c>
    </row>
    <row r="8" spans="1:2" x14ac:dyDescent="0.3">
      <c r="A8" s="2">
        <v>0.19814999999999999</v>
      </c>
      <c r="B8" s="2">
        <v>0.52457100000000001</v>
      </c>
    </row>
    <row r="9" spans="1:2" x14ac:dyDescent="0.3">
      <c r="A9" s="2">
        <v>0.38904699999999998</v>
      </c>
      <c r="B9" s="2">
        <v>0.83199500000000004</v>
      </c>
    </row>
    <row r="10" spans="1:2" x14ac:dyDescent="0.3">
      <c r="A10" s="2">
        <v>0.14660300000000001</v>
      </c>
      <c r="B10" s="2">
        <v>0.93334600000000001</v>
      </c>
    </row>
    <row r="11" spans="1:2" x14ac:dyDescent="0.3">
      <c r="A11" s="2">
        <v>0.49246099999999998</v>
      </c>
      <c r="B11" s="2">
        <v>0.74932500000000002</v>
      </c>
    </row>
    <row r="12" spans="1:2" x14ac:dyDescent="0.3">
      <c r="A12" s="2">
        <v>0.377052</v>
      </c>
      <c r="B12" s="2">
        <v>1.9751909999999999</v>
      </c>
    </row>
    <row r="13" spans="1:2" x14ac:dyDescent="0.3">
      <c r="A13" s="2">
        <v>0.64291799999999999</v>
      </c>
      <c r="B13" s="2">
        <v>0.76810900000000004</v>
      </c>
    </row>
    <row r="14" spans="1:2" x14ac:dyDescent="0.3">
      <c r="A14" s="2">
        <v>0.77201900000000001</v>
      </c>
      <c r="B14" s="2">
        <v>2.4764460000000001</v>
      </c>
    </row>
    <row r="15" spans="1:2" x14ac:dyDescent="0.3">
      <c r="A15" s="2">
        <v>0.17122999999999999</v>
      </c>
      <c r="B15" s="2">
        <v>2.2607710000000001</v>
      </c>
    </row>
    <row r="16" spans="1:2" x14ac:dyDescent="0.3">
      <c r="A16" s="2">
        <v>5.2146999999999999E-2</v>
      </c>
      <c r="B16" s="2">
        <v>0.69169400000000003</v>
      </c>
    </row>
    <row r="17" spans="1:2" x14ac:dyDescent="0.3">
      <c r="A17" s="2">
        <v>0.25575599999999998</v>
      </c>
      <c r="B17" s="2">
        <v>0.69934099999999999</v>
      </c>
    </row>
    <row r="18" spans="1:2" x14ac:dyDescent="0.3">
      <c r="A18" s="2">
        <v>0.345279</v>
      </c>
      <c r="B18" s="2">
        <v>1.2749189999999999</v>
      </c>
    </row>
    <row r="19" spans="1:2" x14ac:dyDescent="0.3">
      <c r="A19" s="2">
        <v>0.22286</v>
      </c>
      <c r="B19" s="2">
        <v>0.20530399999999999</v>
      </c>
    </row>
    <row r="20" spans="1:2" x14ac:dyDescent="0.3">
      <c r="A20" s="2">
        <v>8.3545999999999995E-2</v>
      </c>
      <c r="B20" s="2">
        <v>0.87571500000000002</v>
      </c>
    </row>
    <row r="21" spans="1:2" x14ac:dyDescent="0.3">
      <c r="A21" s="2">
        <v>0.395042</v>
      </c>
      <c r="B21" s="2">
        <v>0.66823699999999997</v>
      </c>
    </row>
    <row r="22" spans="1:2" x14ac:dyDescent="0.3">
      <c r="A22" s="2">
        <v>0.31607099999999999</v>
      </c>
      <c r="B22" s="2">
        <v>0.31864300000000001</v>
      </c>
    </row>
    <row r="23" spans="1:2" x14ac:dyDescent="0.3">
      <c r="A23" s="2">
        <v>0.198737</v>
      </c>
      <c r="B23" s="2">
        <v>1.2323310000000001</v>
      </c>
    </row>
    <row r="24" spans="1:2" x14ac:dyDescent="0.3">
      <c r="A24" s="2">
        <v>0.24596599999999999</v>
      </c>
      <c r="B24" s="2">
        <v>1.113923</v>
      </c>
    </row>
    <row r="25" spans="1:2" x14ac:dyDescent="0.3">
      <c r="A25" s="6"/>
      <c r="B25" s="2">
        <v>0.72814900000000005</v>
      </c>
    </row>
    <row r="26" spans="1:2" x14ac:dyDescent="0.3">
      <c r="A26" s="6"/>
      <c r="B26" s="2">
        <v>1.4227399999999999</v>
      </c>
    </row>
    <row r="27" spans="1:2" x14ac:dyDescent="0.3">
      <c r="A27" s="6"/>
      <c r="B27" s="2">
        <v>1.1368739999999999</v>
      </c>
    </row>
    <row r="28" spans="1:2" x14ac:dyDescent="0.3">
      <c r="A28" s="6"/>
      <c r="B28" s="2">
        <v>0.683643</v>
      </c>
    </row>
    <row r="29" spans="1:2" x14ac:dyDescent="0.3">
      <c r="A29" s="6"/>
      <c r="B29" s="2">
        <v>0.53756800000000005</v>
      </c>
    </row>
    <row r="30" spans="1:2" x14ac:dyDescent="0.3">
      <c r="A30" s="6"/>
      <c r="B30" s="2">
        <v>0.860478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sqref="A1:B21"/>
    </sheetView>
  </sheetViews>
  <sheetFormatPr defaultRowHeight="14.4" x14ac:dyDescent="0.3"/>
  <sheetData>
    <row r="1" spans="1:2" x14ac:dyDescent="0.3">
      <c r="A1" t="s">
        <v>88</v>
      </c>
    </row>
    <row r="2" spans="1:2" x14ac:dyDescent="0.3">
      <c r="A2" s="1" t="s">
        <v>89</v>
      </c>
      <c r="B2" s="1" t="s">
        <v>90</v>
      </c>
    </row>
    <row r="3" spans="1:2" x14ac:dyDescent="0.3">
      <c r="A3" s="2">
        <v>0.1199201</v>
      </c>
      <c r="B3" s="2">
        <v>0.21581</v>
      </c>
    </row>
    <row r="4" spans="1:2" x14ac:dyDescent="0.3">
      <c r="A4" s="2">
        <v>0.3463252</v>
      </c>
      <c r="B4" s="2">
        <v>0.27874749999999998</v>
      </c>
    </row>
    <row r="5" spans="1:2" x14ac:dyDescent="0.3">
      <c r="A5" s="2">
        <v>0.57775779999999999</v>
      </c>
      <c r="B5" s="2">
        <v>0.21460399999999999</v>
      </c>
    </row>
    <row r="6" spans="1:2" x14ac:dyDescent="0.3">
      <c r="A6" s="2">
        <v>0.18464439999999999</v>
      </c>
      <c r="B6" s="2">
        <v>0.2479276</v>
      </c>
    </row>
    <row r="7" spans="1:2" x14ac:dyDescent="0.3">
      <c r="A7" s="2">
        <v>0.88119159999999996</v>
      </c>
      <c r="B7" s="2">
        <v>0.3245094</v>
      </c>
    </row>
    <row r="8" spans="1:2" x14ac:dyDescent="0.3">
      <c r="A8" s="2">
        <v>9.4552880000000006E-2</v>
      </c>
      <c r="B8" s="2">
        <v>0.2040718</v>
      </c>
    </row>
    <row r="9" spans="1:2" x14ac:dyDescent="0.3">
      <c r="A9" s="2">
        <v>0.19252369999999999</v>
      </c>
      <c r="B9" s="2">
        <v>0.117935</v>
      </c>
    </row>
    <row r="10" spans="1:2" x14ac:dyDescent="0.3">
      <c r="A10" s="2">
        <v>0.33723029999999998</v>
      </c>
      <c r="B10" s="2">
        <v>8.3182130000000007E-2</v>
      </c>
    </row>
    <row r="11" spans="1:2" x14ac:dyDescent="0.3">
      <c r="A11" s="2">
        <v>0.72599080000000005</v>
      </c>
      <c r="B11" s="8" t="s">
        <v>91</v>
      </c>
    </row>
    <row r="12" spans="1:2" x14ac:dyDescent="0.3">
      <c r="A12" s="2">
        <v>0.32162190000000002</v>
      </c>
      <c r="B12" s="2">
        <v>0.36316619999999999</v>
      </c>
    </row>
    <row r="13" spans="1:2" x14ac:dyDescent="0.3">
      <c r="A13" s="2">
        <v>0.207537</v>
      </c>
      <c r="B13" s="2">
        <v>0.24625089999999999</v>
      </c>
    </row>
    <row r="14" spans="1:2" x14ac:dyDescent="0.3">
      <c r="A14" s="2">
        <v>0.94453920000000002</v>
      </c>
      <c r="B14" s="2">
        <v>0.13473160000000001</v>
      </c>
    </row>
    <row r="15" spans="1:2" x14ac:dyDescent="0.3">
      <c r="A15" s="2">
        <v>0.50688999999999995</v>
      </c>
      <c r="B15" s="2">
        <v>0.2628258</v>
      </c>
    </row>
    <row r="16" spans="1:2" x14ac:dyDescent="0.3">
      <c r="A16" s="2">
        <v>0.1433439</v>
      </c>
      <c r="B16" s="8" t="s">
        <v>92</v>
      </c>
    </row>
    <row r="17" spans="1:2" x14ac:dyDescent="0.3">
      <c r="A17" s="2">
        <v>0.24066209999999999</v>
      </c>
      <c r="B17" s="2">
        <v>0.25332870000000002</v>
      </c>
    </row>
    <row r="18" spans="1:2" x14ac:dyDescent="0.3">
      <c r="A18" s="2">
        <v>0.63410230000000001</v>
      </c>
      <c r="B18" s="2">
        <v>0.53662969999999999</v>
      </c>
    </row>
    <row r="19" spans="1:2" x14ac:dyDescent="0.3">
      <c r="A19" s="6"/>
      <c r="B19" s="2">
        <v>0.19002269999999999</v>
      </c>
    </row>
    <row r="20" spans="1:2" x14ac:dyDescent="0.3">
      <c r="A20" s="6"/>
      <c r="B20" s="2">
        <v>0.17368539999999999</v>
      </c>
    </row>
    <row r="21" spans="1:2" x14ac:dyDescent="0.3">
      <c r="A21" s="6"/>
      <c r="B21" s="2">
        <v>0.2311217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sqref="A1:B23"/>
    </sheetView>
  </sheetViews>
  <sheetFormatPr defaultRowHeight="14.4" x14ac:dyDescent="0.3"/>
  <cols>
    <col min="1" max="1" width="13.77734375" customWidth="1"/>
    <col min="2" max="2" width="13.88671875" customWidth="1"/>
  </cols>
  <sheetData>
    <row r="1" spans="1:2" x14ac:dyDescent="0.3">
      <c r="A1" t="s">
        <v>93</v>
      </c>
    </row>
    <row r="2" spans="1:2" x14ac:dyDescent="0.3">
      <c r="A2" s="1" t="s">
        <v>94</v>
      </c>
      <c r="B2" s="1" t="s">
        <v>95</v>
      </c>
    </row>
    <row r="3" spans="1:2" x14ac:dyDescent="0.3">
      <c r="A3" s="8" t="s">
        <v>96</v>
      </c>
      <c r="B3" s="2">
        <v>0.79488099999999995</v>
      </c>
    </row>
    <row r="4" spans="1:2" x14ac:dyDescent="0.3">
      <c r="A4" s="2">
        <v>0.55906</v>
      </c>
      <c r="B4" s="2">
        <v>0.33774799999999999</v>
      </c>
    </row>
    <row r="5" spans="1:2" x14ac:dyDescent="0.3">
      <c r="A5" s="2">
        <v>0.23377500000000001</v>
      </c>
      <c r="B5" s="2">
        <v>0.47586299999999998</v>
      </c>
    </row>
    <row r="6" spans="1:2" x14ac:dyDescent="0.3">
      <c r="A6" s="2">
        <v>0.73030399999999995</v>
      </c>
      <c r="B6" s="2">
        <v>0.11744</v>
      </c>
    </row>
    <row r="7" spans="1:2" x14ac:dyDescent="0.3">
      <c r="A7" s="2">
        <v>0.38252799999999998</v>
      </c>
      <c r="B7" s="2">
        <v>0.40890599999999999</v>
      </c>
    </row>
    <row r="8" spans="1:2" x14ac:dyDescent="0.3">
      <c r="A8" s="2">
        <v>0.25872899999999999</v>
      </c>
      <c r="B8" s="2">
        <v>0.31979600000000002</v>
      </c>
    </row>
    <row r="9" spans="1:2" x14ac:dyDescent="0.3">
      <c r="A9" s="2">
        <v>9.7269999999999995E-2</v>
      </c>
      <c r="B9" s="2">
        <v>0.14322599999999999</v>
      </c>
    </row>
    <row r="10" spans="1:2" x14ac:dyDescent="0.3">
      <c r="A10" s="2">
        <v>0.251471</v>
      </c>
      <c r="B10" s="2">
        <v>0.19167799999999999</v>
      </c>
    </row>
    <row r="11" spans="1:2" x14ac:dyDescent="0.3">
      <c r="A11" s="2">
        <v>0.41170099999999998</v>
      </c>
      <c r="B11" s="2">
        <v>0.113825</v>
      </c>
    </row>
    <row r="12" spans="1:2" x14ac:dyDescent="0.3">
      <c r="A12" s="2">
        <v>0.13855100000000001</v>
      </c>
      <c r="B12" s="2">
        <v>0.32194299999999998</v>
      </c>
    </row>
    <row r="13" spans="1:2" x14ac:dyDescent="0.3">
      <c r="A13" s="2">
        <v>0.45996900000000002</v>
      </c>
      <c r="B13" s="2">
        <v>0.67131200000000002</v>
      </c>
    </row>
    <row r="14" spans="1:2" x14ac:dyDescent="0.3">
      <c r="A14" s="2">
        <v>0.20344899999999999</v>
      </c>
      <c r="B14" s="2">
        <v>0.32396000000000003</v>
      </c>
    </row>
    <row r="15" spans="1:2" x14ac:dyDescent="0.3">
      <c r="A15" s="2">
        <v>0.19939999999999999</v>
      </c>
      <c r="B15" s="2">
        <v>0.39544200000000002</v>
      </c>
    </row>
    <row r="16" spans="1:2" x14ac:dyDescent="0.3">
      <c r="A16" s="2">
        <v>0.79669699999999999</v>
      </c>
      <c r="B16" s="2">
        <v>0.61481200000000003</v>
      </c>
    </row>
    <row r="17" spans="1:2" x14ac:dyDescent="0.3">
      <c r="A17" s="2">
        <v>0.29624699999999998</v>
      </c>
      <c r="B17" s="2">
        <v>0.73572199999999999</v>
      </c>
    </row>
    <row r="18" spans="1:2" x14ac:dyDescent="0.3">
      <c r="A18" s="2">
        <v>0.23988000000000001</v>
      </c>
      <c r="B18" s="2">
        <v>0.28397800000000001</v>
      </c>
    </row>
    <row r="19" spans="1:2" x14ac:dyDescent="0.3">
      <c r="A19" s="6"/>
      <c r="B19" s="2">
        <v>0.256712</v>
      </c>
    </row>
    <row r="20" spans="1:2" x14ac:dyDescent="0.3">
      <c r="A20" s="6"/>
      <c r="B20" s="2">
        <v>0.269818</v>
      </c>
    </row>
    <row r="21" spans="1:2" x14ac:dyDescent="0.3">
      <c r="A21" s="6"/>
      <c r="B21" s="2">
        <v>0.31605800000000001</v>
      </c>
    </row>
    <row r="22" spans="1:2" x14ac:dyDescent="0.3">
      <c r="A22" s="6"/>
      <c r="B22" s="2">
        <v>0.39187100000000002</v>
      </c>
    </row>
    <row r="23" spans="1:2" x14ac:dyDescent="0.3">
      <c r="A23" s="6"/>
      <c r="B23" s="2">
        <v>0.5301190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0"/>
    </sheetView>
  </sheetViews>
  <sheetFormatPr defaultRowHeight="14.4" x14ac:dyDescent="0.3"/>
  <sheetData>
    <row r="1" spans="1:4" x14ac:dyDescent="0.3">
      <c r="A1" t="s">
        <v>97</v>
      </c>
      <c r="B1" s="5"/>
    </row>
    <row r="2" spans="1:4" x14ac:dyDescent="0.3">
      <c r="A2" s="1" t="s">
        <v>98</v>
      </c>
      <c r="B2" s="1" t="s">
        <v>99</v>
      </c>
      <c r="C2" s="1" t="s">
        <v>100</v>
      </c>
      <c r="D2" s="1" t="s">
        <v>101</v>
      </c>
    </row>
    <row r="3" spans="1:4" x14ac:dyDescent="0.3">
      <c r="A3" s="2">
        <v>16</v>
      </c>
      <c r="B3" s="2">
        <v>38.75</v>
      </c>
      <c r="C3" s="2">
        <v>31.5</v>
      </c>
      <c r="D3" s="2">
        <v>46</v>
      </c>
    </row>
    <row r="4" spans="1:4" x14ac:dyDescent="0.3">
      <c r="A4" s="2">
        <v>24</v>
      </c>
      <c r="B4" s="2">
        <v>61.666670000000003</v>
      </c>
      <c r="C4" s="2">
        <v>12</v>
      </c>
      <c r="D4" s="2">
        <v>31.66667</v>
      </c>
    </row>
    <row r="5" spans="1:4" x14ac:dyDescent="0.3">
      <c r="A5" s="2">
        <v>14</v>
      </c>
      <c r="B5" s="2">
        <v>24</v>
      </c>
      <c r="C5" s="2">
        <v>6.6666670000000003</v>
      </c>
      <c r="D5" s="2">
        <v>14</v>
      </c>
    </row>
    <row r="6" spans="1:4" x14ac:dyDescent="0.3">
      <c r="A6" s="2">
        <v>24</v>
      </c>
      <c r="B6" s="2">
        <v>70.25</v>
      </c>
      <c r="C6" s="2">
        <v>14.33333</v>
      </c>
      <c r="D6" s="2">
        <v>35.666670000000003</v>
      </c>
    </row>
    <row r="7" spans="1:4" x14ac:dyDescent="0.3">
      <c r="A7" s="2">
        <v>16</v>
      </c>
      <c r="B7" s="2">
        <v>14.66667</v>
      </c>
      <c r="C7" s="2">
        <v>2.3333330000000001</v>
      </c>
      <c r="D7" s="2">
        <v>16</v>
      </c>
    </row>
    <row r="8" spans="1:4" x14ac:dyDescent="0.3">
      <c r="A8" s="2"/>
      <c r="B8" s="2">
        <v>21.5</v>
      </c>
      <c r="C8" s="2"/>
      <c r="D8" s="2">
        <v>11.33333</v>
      </c>
    </row>
    <row r="9" spans="1:4" x14ac:dyDescent="0.3">
      <c r="A9" s="2"/>
      <c r="B9" s="2">
        <v>20.5</v>
      </c>
      <c r="C9" s="2"/>
      <c r="D9" s="2">
        <v>12</v>
      </c>
    </row>
    <row r="10" spans="1:4" x14ac:dyDescent="0.3">
      <c r="A10" s="2"/>
      <c r="B10" s="2">
        <v>41</v>
      </c>
      <c r="C10" s="2"/>
      <c r="D10" s="2">
        <v>22.6666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sqref="A1:D14"/>
    </sheetView>
  </sheetViews>
  <sheetFormatPr defaultRowHeight="14.4" x14ac:dyDescent="0.3"/>
  <sheetData>
    <row r="1" spans="1:4" x14ac:dyDescent="0.3">
      <c r="A1" t="s">
        <v>102</v>
      </c>
    </row>
    <row r="2" spans="1:4" x14ac:dyDescent="0.3">
      <c r="A2" s="1" t="s">
        <v>103</v>
      </c>
      <c r="B2" s="1" t="s">
        <v>104</v>
      </c>
      <c r="C2" s="1" t="s">
        <v>105</v>
      </c>
      <c r="D2" s="1" t="s">
        <v>106</v>
      </c>
    </row>
    <row r="3" spans="1:4" x14ac:dyDescent="0.3">
      <c r="A3" s="2">
        <v>3.5000000000000003E-2</v>
      </c>
      <c r="B3" s="2">
        <v>3.3000000000000002E-2</v>
      </c>
      <c r="C3" s="2">
        <v>8.0000000000000002E-3</v>
      </c>
      <c r="D3" s="2">
        <v>0.03</v>
      </c>
    </row>
    <row r="4" spans="1:4" x14ac:dyDescent="0.3">
      <c r="A4" s="2">
        <v>3.5999999999999997E-2</v>
      </c>
      <c r="B4" s="2">
        <v>0.53200000000000003</v>
      </c>
      <c r="C4" s="2">
        <v>0.104</v>
      </c>
      <c r="D4" s="2">
        <v>1.4E-2</v>
      </c>
    </row>
    <row r="5" spans="1:4" x14ac:dyDescent="0.3">
      <c r="A5" s="2">
        <v>3.5000000000000003E-2</v>
      </c>
      <c r="B5" s="2">
        <v>3.5999999999999997E-2</v>
      </c>
      <c r="C5" s="2">
        <v>8.9999999999999993E-3</v>
      </c>
      <c r="D5" s="2">
        <v>3.3000000000000002E-2</v>
      </c>
    </row>
    <row r="6" spans="1:4" x14ac:dyDescent="0.3">
      <c r="A6" s="2">
        <v>3.2000000000000001E-2</v>
      </c>
      <c r="B6" s="2">
        <v>0.50600000000000001</v>
      </c>
      <c r="C6" s="2">
        <v>8.5999999999999993E-2</v>
      </c>
      <c r="D6" s="2">
        <v>1.2E-2</v>
      </c>
    </row>
    <row r="7" spans="1:4" x14ac:dyDescent="0.3">
      <c r="A7" s="2">
        <v>2.1000000000000001E-2</v>
      </c>
      <c r="B7" s="2">
        <v>2.7E-2</v>
      </c>
      <c r="C7" s="2">
        <v>1.7999999999999999E-2</v>
      </c>
      <c r="D7" s="2">
        <v>3.9E-2</v>
      </c>
    </row>
    <row r="8" spans="1:4" x14ac:dyDescent="0.3">
      <c r="A8" s="2">
        <v>2.3E-2</v>
      </c>
      <c r="B8" s="2">
        <v>0.42199999999999999</v>
      </c>
      <c r="C8" s="2">
        <v>7.0000000000000007E-2</v>
      </c>
      <c r="D8" s="2">
        <v>1.2E-2</v>
      </c>
    </row>
    <row r="9" spans="1:4" x14ac:dyDescent="0.3">
      <c r="A9" s="2">
        <v>2.1999999999999999E-2</v>
      </c>
      <c r="B9" s="2">
        <v>2.4E-2</v>
      </c>
      <c r="C9" s="2">
        <v>1.6E-2</v>
      </c>
      <c r="D9" s="2">
        <v>4.1000000000000002E-2</v>
      </c>
    </row>
    <row r="10" spans="1:4" x14ac:dyDescent="0.3">
      <c r="A10" s="2">
        <v>2.1999999999999999E-2</v>
      </c>
      <c r="B10" s="2">
        <v>0.42</v>
      </c>
      <c r="C10" s="2">
        <v>6.7000000000000004E-2</v>
      </c>
      <c r="D10" s="2">
        <v>0.01</v>
      </c>
    </row>
    <row r="11" spans="1:4" x14ac:dyDescent="0.3">
      <c r="A11" s="2">
        <v>3.5000000000000003E-2</v>
      </c>
      <c r="B11" s="2">
        <v>0.16</v>
      </c>
      <c r="C11" s="2">
        <v>0.16500000000000001</v>
      </c>
      <c r="D11" s="2">
        <v>0.02</v>
      </c>
    </row>
    <row r="12" spans="1:4" x14ac:dyDescent="0.3">
      <c r="A12" s="2">
        <v>3.5999999999999997E-2</v>
      </c>
      <c r="B12" s="2">
        <v>2.7E-2</v>
      </c>
      <c r="C12" s="2">
        <v>2.2499999999999999E-2</v>
      </c>
      <c r="D12" s="2">
        <v>1.35E-2</v>
      </c>
    </row>
    <row r="13" spans="1:4" x14ac:dyDescent="0.3">
      <c r="A13" s="2">
        <v>3.5000000000000003E-2</v>
      </c>
      <c r="B13" s="2">
        <v>0.14499999999999999</v>
      </c>
      <c r="C13" s="2">
        <v>0.16</v>
      </c>
      <c r="D13" s="2">
        <v>2.5000000000000001E-2</v>
      </c>
    </row>
    <row r="14" spans="1:4" x14ac:dyDescent="0.3">
      <c r="A14" s="2">
        <v>3.2000000000000001E-2</v>
      </c>
      <c r="B14" s="2">
        <v>2.1333000000000001E-2</v>
      </c>
      <c r="C14" s="2">
        <v>1.7777999999999999E-2</v>
      </c>
      <c r="D14" s="2">
        <v>1.0666999999999999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0"/>
    </sheetView>
  </sheetViews>
  <sheetFormatPr defaultRowHeight="14.4" x14ac:dyDescent="0.3"/>
  <sheetData>
    <row r="1" spans="1:4" x14ac:dyDescent="0.3">
      <c r="A1" t="s">
        <v>107</v>
      </c>
    </row>
    <row r="2" spans="1:4" x14ac:dyDescent="0.3">
      <c r="A2" s="1" t="s">
        <v>108</v>
      </c>
      <c r="B2" s="1" t="s">
        <v>109</v>
      </c>
      <c r="C2" s="1" t="s">
        <v>110</v>
      </c>
      <c r="D2" s="1" t="s">
        <v>111</v>
      </c>
    </row>
    <row r="3" spans="1:4" x14ac:dyDescent="0.3">
      <c r="A3" s="2">
        <v>1.141</v>
      </c>
      <c r="B3" s="2">
        <v>0.59799999999999998</v>
      </c>
      <c r="C3" s="2">
        <v>3.9E-2</v>
      </c>
      <c r="D3" s="2">
        <v>9.2999999999999999E-2</v>
      </c>
    </row>
    <row r="4" spans="1:4" x14ac:dyDescent="0.3">
      <c r="A4" s="2">
        <v>0.47499999999999998</v>
      </c>
      <c r="B4" s="2">
        <v>0.01</v>
      </c>
      <c r="C4" s="2">
        <v>3.4000000000000002E-2</v>
      </c>
      <c r="D4" s="2">
        <v>1.4E-2</v>
      </c>
    </row>
    <row r="5" spans="1:4" x14ac:dyDescent="0.3">
      <c r="A5" s="2">
        <v>1.3919999999999999</v>
      </c>
      <c r="B5" s="2">
        <v>0.57999999999999996</v>
      </c>
      <c r="C5" s="2">
        <v>3.9E-2</v>
      </c>
      <c r="D5" s="2">
        <v>7.6999999999999999E-2</v>
      </c>
    </row>
    <row r="6" spans="1:4" x14ac:dyDescent="0.3">
      <c r="A6" s="2">
        <v>0.41399999999999998</v>
      </c>
      <c r="B6" s="2">
        <v>0.01</v>
      </c>
      <c r="C6" s="2">
        <v>2.8000000000000001E-2</v>
      </c>
      <c r="D6" s="2">
        <v>0.01</v>
      </c>
    </row>
    <row r="7" spans="1:4" x14ac:dyDescent="0.3">
      <c r="A7" s="2">
        <v>0.71299999999999997</v>
      </c>
      <c r="B7" s="2">
        <v>0.374</v>
      </c>
      <c r="C7" s="2"/>
      <c r="D7" s="2"/>
    </row>
    <row r="8" spans="1:4" x14ac:dyDescent="0.3">
      <c r="A8" s="2">
        <v>0.29699999999999999</v>
      </c>
      <c r="B8" s="2">
        <v>6.0000000000000001E-3</v>
      </c>
      <c r="C8" s="2"/>
      <c r="D8" s="2"/>
    </row>
    <row r="9" spans="1:4" x14ac:dyDescent="0.3">
      <c r="A9" s="2">
        <v>0.87</v>
      </c>
      <c r="B9" s="2">
        <v>0.36299999999999999</v>
      </c>
      <c r="C9" s="2"/>
      <c r="D9" s="2"/>
    </row>
    <row r="10" spans="1:4" x14ac:dyDescent="0.3">
      <c r="A10" s="2">
        <v>0.25900000000000001</v>
      </c>
      <c r="B10" s="2">
        <v>6.0000000000000001E-3</v>
      </c>
      <c r="C10" s="2"/>
      <c r="D10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A2" sqref="A2"/>
    </sheetView>
  </sheetViews>
  <sheetFormatPr defaultRowHeight="14.4" x14ac:dyDescent="0.3"/>
  <cols>
    <col min="1" max="1" width="15.109375" customWidth="1"/>
    <col min="2" max="2" width="22.5546875" customWidth="1"/>
  </cols>
  <sheetData>
    <row r="1" spans="1:2" x14ac:dyDescent="0.3">
      <c r="A1" t="s">
        <v>112</v>
      </c>
    </row>
    <row r="2" spans="1:2" x14ac:dyDescent="0.3">
      <c r="A2" s="1" t="s">
        <v>113</v>
      </c>
      <c r="B2" s="1" t="s">
        <v>114</v>
      </c>
    </row>
    <row r="3" spans="1:2" x14ac:dyDescent="0.3">
      <c r="A3" s="2">
        <v>0.27834399999999998</v>
      </c>
      <c r="B3" s="2">
        <v>0.27755999999999997</v>
      </c>
    </row>
    <row r="4" spans="1:2" x14ac:dyDescent="0.3">
      <c r="A4" s="2">
        <v>0.148175</v>
      </c>
      <c r="B4" s="2">
        <v>0.114215</v>
      </c>
    </row>
    <row r="5" spans="1:2" x14ac:dyDescent="0.3">
      <c r="A5" s="8" t="s">
        <v>115</v>
      </c>
      <c r="B5" s="2">
        <v>0.15790699999999999</v>
      </c>
    </row>
    <row r="6" spans="1:2" x14ac:dyDescent="0.3">
      <c r="A6" s="2">
        <v>0.303313</v>
      </c>
      <c r="B6" s="2">
        <v>0.111987</v>
      </c>
    </row>
    <row r="7" spans="1:2" x14ac:dyDescent="0.3">
      <c r="A7" s="2">
        <v>3.9060999999999998E-2</v>
      </c>
      <c r="B7" s="2">
        <v>0.100123</v>
      </c>
    </row>
    <row r="8" spans="1:2" x14ac:dyDescent="0.3">
      <c r="A8" s="2">
        <v>0.111961</v>
      </c>
      <c r="B8" s="2">
        <v>0.18481800000000001</v>
      </c>
    </row>
    <row r="9" spans="1:2" x14ac:dyDescent="0.3">
      <c r="A9" s="8" t="s">
        <v>116</v>
      </c>
      <c r="B9" s="2">
        <v>5.6689000000000003E-2</v>
      </c>
    </row>
    <row r="10" spans="1:2" x14ac:dyDescent="0.3">
      <c r="A10" s="2">
        <v>0.121576</v>
      </c>
      <c r="B10" s="2">
        <v>0.18412800000000001</v>
      </c>
    </row>
    <row r="11" spans="1:2" x14ac:dyDescent="0.3">
      <c r="A11" s="2">
        <v>0.25113999999999997</v>
      </c>
      <c r="B11" s="2">
        <v>0.117426</v>
      </c>
    </row>
    <row r="12" spans="1:2" x14ac:dyDescent="0.3">
      <c r="A12" s="2">
        <v>0.113264</v>
      </c>
      <c r="B12" s="2">
        <v>0.29974200000000001</v>
      </c>
    </row>
    <row r="13" spans="1:2" x14ac:dyDescent="0.3">
      <c r="A13" s="2">
        <v>6.8598999999999993E-2</v>
      </c>
      <c r="B13" s="2">
        <v>0.34794900000000001</v>
      </c>
    </row>
    <row r="14" spans="1:2" x14ac:dyDescent="0.3">
      <c r="A14" s="2">
        <v>0.14694199999999999</v>
      </c>
      <c r="B14" s="2">
        <v>5.8048000000000002E-2</v>
      </c>
    </row>
    <row r="15" spans="1:2" x14ac:dyDescent="0.3">
      <c r="A15" s="2">
        <v>6.6733000000000001E-2</v>
      </c>
      <c r="B15" s="2">
        <v>0.16859099999999999</v>
      </c>
    </row>
    <row r="16" spans="1:2" x14ac:dyDescent="0.3">
      <c r="A16" s="8" t="s">
        <v>117</v>
      </c>
      <c r="B16" s="2">
        <v>0.201988</v>
      </c>
    </row>
    <row r="17" spans="1:2" x14ac:dyDescent="0.3">
      <c r="A17" s="2">
        <v>6.8304000000000004E-2</v>
      </c>
      <c r="B17" s="2">
        <v>0.51368800000000003</v>
      </c>
    </row>
    <row r="18" spans="1:2" x14ac:dyDescent="0.3">
      <c r="A18" s="2">
        <v>5.2614000000000001E-2</v>
      </c>
      <c r="B18" s="2">
        <v>0.142234</v>
      </c>
    </row>
    <row r="19" spans="1:2" x14ac:dyDescent="0.3">
      <c r="A19" s="2">
        <v>5.1026000000000002E-2</v>
      </c>
      <c r="B19" s="2">
        <v>0.16223899999999999</v>
      </c>
    </row>
    <row r="20" spans="1:2" x14ac:dyDescent="0.3">
      <c r="A20" s="2">
        <v>0.142148</v>
      </c>
      <c r="B20" s="2">
        <v>0.126252</v>
      </c>
    </row>
    <row r="21" spans="1:2" x14ac:dyDescent="0.3">
      <c r="A21" s="2">
        <v>0.275779</v>
      </c>
      <c r="B21" s="2">
        <v>9.5848000000000003E-2</v>
      </c>
    </row>
    <row r="22" spans="1:2" x14ac:dyDescent="0.3">
      <c r="A22" s="2">
        <v>0.15585299999999999</v>
      </c>
      <c r="B22" s="2">
        <v>0.25974900000000001</v>
      </c>
    </row>
    <row r="23" spans="1:2" x14ac:dyDescent="0.3">
      <c r="A23" s="2">
        <v>4.8897000000000003E-2</v>
      </c>
      <c r="B23" s="2">
        <v>0.24573200000000001</v>
      </c>
    </row>
    <row r="24" spans="1:2" x14ac:dyDescent="0.3">
      <c r="A24" s="2">
        <v>8.1321000000000004E-2</v>
      </c>
      <c r="B24" s="2">
        <v>0.14657800000000001</v>
      </c>
    </row>
    <row r="25" spans="1:2" x14ac:dyDescent="0.3">
      <c r="A25" s="2">
        <v>5.2311999999999997E-2</v>
      </c>
      <c r="B25" s="2">
        <v>0.60398499999999999</v>
      </c>
    </row>
    <row r="26" spans="1:2" x14ac:dyDescent="0.3">
      <c r="A26" s="2">
        <v>5.0347000000000003E-2</v>
      </c>
      <c r="B26" s="2">
        <v>2.8070999999999999E-2</v>
      </c>
    </row>
    <row r="27" spans="1:2" x14ac:dyDescent="0.3">
      <c r="A27" s="2"/>
      <c r="B27" s="2">
        <v>0.49077599999999999</v>
      </c>
    </row>
    <row r="28" spans="1:2" x14ac:dyDescent="0.3">
      <c r="A28" s="4"/>
      <c r="B28" s="4">
        <v>0.551526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sqref="A1:F22"/>
    </sheetView>
  </sheetViews>
  <sheetFormatPr defaultRowHeight="14.4" x14ac:dyDescent="0.3"/>
  <sheetData>
    <row r="1" spans="1:6" x14ac:dyDescent="0.3">
      <c r="A1" t="s">
        <v>118</v>
      </c>
    </row>
    <row r="2" spans="1:6" x14ac:dyDescent="0.3">
      <c r="A2" s="11" t="s">
        <v>119</v>
      </c>
      <c r="B2" s="11" t="s">
        <v>120</v>
      </c>
      <c r="C2" s="11" t="s">
        <v>121</v>
      </c>
      <c r="D2" s="11" t="s">
        <v>122</v>
      </c>
      <c r="E2" s="11" t="s">
        <v>123</v>
      </c>
      <c r="F2" s="11" t="s">
        <v>124</v>
      </c>
    </row>
    <row r="3" spans="1:6" x14ac:dyDescent="0.3">
      <c r="A3" s="12">
        <v>0.13895199999999999</v>
      </c>
      <c r="B3" s="12">
        <v>0.29572500000000002</v>
      </c>
      <c r="C3" s="12">
        <v>0.336036</v>
      </c>
      <c r="D3" s="12">
        <v>0.201268</v>
      </c>
      <c r="E3" s="12">
        <v>0.14296400000000001</v>
      </c>
      <c r="F3" s="12">
        <v>0.131885</v>
      </c>
    </row>
    <row r="4" spans="1:6" x14ac:dyDescent="0.3">
      <c r="A4" s="12">
        <v>0.112151</v>
      </c>
      <c r="B4" s="12">
        <v>0.13422600000000001</v>
      </c>
      <c r="C4" s="12">
        <v>0.35758099999999998</v>
      </c>
      <c r="D4" s="12">
        <v>0.31352400000000002</v>
      </c>
      <c r="E4" s="12">
        <v>0.29397299999999998</v>
      </c>
      <c r="F4" s="12">
        <v>0.60275299999999998</v>
      </c>
    </row>
    <row r="5" spans="1:6" x14ac:dyDescent="0.3">
      <c r="A5" s="12">
        <v>0.30065799999999998</v>
      </c>
      <c r="B5" s="12">
        <v>1.233044</v>
      </c>
      <c r="C5" s="12">
        <v>0.203235</v>
      </c>
      <c r="D5" s="12">
        <v>0.106001</v>
      </c>
      <c r="E5" s="12">
        <v>0.35784199999999999</v>
      </c>
      <c r="F5" s="12">
        <v>0.20466000000000001</v>
      </c>
    </row>
    <row r="6" spans="1:6" x14ac:dyDescent="0.3">
      <c r="A6" s="12">
        <v>0.37473200000000001</v>
      </c>
      <c r="B6" s="12">
        <v>0.194129</v>
      </c>
      <c r="C6" s="12">
        <v>0.141953</v>
      </c>
      <c r="D6" s="12">
        <v>3.4418999999999998E-2</v>
      </c>
      <c r="E6" s="12">
        <v>0.30562899999999998</v>
      </c>
      <c r="F6" s="12">
        <v>0.43676599999999999</v>
      </c>
    </row>
    <row r="7" spans="1:6" x14ac:dyDescent="0.3">
      <c r="A7" s="12">
        <v>9.5072000000000004E-2</v>
      </c>
      <c r="B7" s="12">
        <v>0.22009500000000001</v>
      </c>
      <c r="C7" s="12">
        <v>0.13750000000000001</v>
      </c>
      <c r="D7" s="12">
        <v>0.110698</v>
      </c>
      <c r="E7" s="12">
        <v>0.48060199999999997</v>
      </c>
      <c r="F7" s="12">
        <v>0.35336299999999998</v>
      </c>
    </row>
    <row r="8" spans="1:6" x14ac:dyDescent="0.3">
      <c r="A8" s="12">
        <v>0.40523700000000001</v>
      </c>
      <c r="B8" s="12">
        <v>0.67600300000000002</v>
      </c>
      <c r="C8" s="12">
        <v>0.160826</v>
      </c>
      <c r="D8" s="12">
        <v>8.0026E-2</v>
      </c>
      <c r="E8" s="12">
        <v>0.59364600000000001</v>
      </c>
      <c r="F8" s="12">
        <v>9.1163999999999995E-2</v>
      </c>
    </row>
    <row r="9" spans="1:6" x14ac:dyDescent="0.3">
      <c r="A9" s="12">
        <v>0.15903400000000001</v>
      </c>
      <c r="B9" s="12">
        <v>0.29124899999999998</v>
      </c>
      <c r="C9" s="12">
        <v>0.18506</v>
      </c>
      <c r="D9" s="12">
        <v>9.1966999999999993E-2</v>
      </c>
      <c r="E9" s="12">
        <v>0.31794899999999998</v>
      </c>
      <c r="F9" s="12">
        <v>7.1190000000000003E-2</v>
      </c>
    </row>
    <row r="10" spans="1:6" x14ac:dyDescent="0.3">
      <c r="A10" s="12">
        <v>0.454567</v>
      </c>
      <c r="B10" s="12">
        <v>0.62947399999999998</v>
      </c>
      <c r="C10" s="12">
        <v>5.6487000000000002E-2</v>
      </c>
      <c r="D10" s="12">
        <v>0.24329000000000001</v>
      </c>
      <c r="E10" s="12">
        <v>0.57945000000000002</v>
      </c>
      <c r="F10" s="12">
        <v>0.429566</v>
      </c>
    </row>
    <row r="11" spans="1:6" x14ac:dyDescent="0.3">
      <c r="A11" s="12">
        <v>0.46462799999999999</v>
      </c>
      <c r="B11" s="12">
        <v>0.76410400000000001</v>
      </c>
      <c r="C11" s="12">
        <v>0.24485599999999999</v>
      </c>
      <c r="D11" s="12">
        <v>0.13573499999999999</v>
      </c>
      <c r="E11" s="12">
        <v>0.36194500000000002</v>
      </c>
      <c r="F11" s="12">
        <v>0.33106099999999999</v>
      </c>
    </row>
    <row r="12" spans="1:6" x14ac:dyDescent="0.3">
      <c r="A12" s="12">
        <v>0.18870899999999999</v>
      </c>
      <c r="B12" s="12">
        <v>0.185923</v>
      </c>
      <c r="C12" s="12">
        <v>0.67573099999999997</v>
      </c>
      <c r="D12" s="12">
        <v>0.112943</v>
      </c>
      <c r="E12" s="12">
        <v>0.144625</v>
      </c>
      <c r="F12" s="12">
        <v>0.10485800000000001</v>
      </c>
    </row>
    <row r="13" spans="1:6" x14ac:dyDescent="0.3">
      <c r="A13" s="12">
        <v>0.22211900000000001</v>
      </c>
      <c r="B13" s="12">
        <v>0.20705799999999999</v>
      </c>
      <c r="C13" s="12">
        <v>0.196467</v>
      </c>
      <c r="D13" s="12">
        <v>0.10341</v>
      </c>
      <c r="E13" s="12">
        <v>0.237707</v>
      </c>
      <c r="F13" s="12">
        <v>0.25191000000000002</v>
      </c>
    </row>
    <row r="14" spans="1:6" x14ac:dyDescent="0.3">
      <c r="A14" s="12">
        <v>0.29060200000000003</v>
      </c>
      <c r="B14" s="12">
        <v>0.73507599999999995</v>
      </c>
      <c r="C14" s="12">
        <v>0.30537199999999998</v>
      </c>
      <c r="D14" s="12">
        <v>0.30843700000000002</v>
      </c>
      <c r="E14" s="12">
        <v>0.28967599999999999</v>
      </c>
      <c r="F14" s="12">
        <v>0.28569899999999998</v>
      </c>
    </row>
    <row r="15" spans="1:6" x14ac:dyDescent="0.3">
      <c r="A15" s="12">
        <v>0.174483</v>
      </c>
      <c r="B15" s="12">
        <v>0.33587099999999998</v>
      </c>
      <c r="C15" s="12">
        <v>0.15031</v>
      </c>
      <c r="D15" s="12">
        <v>0.26883899999999999</v>
      </c>
      <c r="E15" s="12">
        <v>0.29850599999999999</v>
      </c>
      <c r="F15" s="12">
        <v>0.21015</v>
      </c>
    </row>
    <row r="16" spans="1:6" x14ac:dyDescent="0.3">
      <c r="A16" s="12">
        <v>0.357016</v>
      </c>
      <c r="B16" s="12">
        <v>0.456233</v>
      </c>
      <c r="C16" s="12">
        <v>0.27661999999999998</v>
      </c>
      <c r="D16" s="12">
        <v>0.258913</v>
      </c>
      <c r="E16" s="12">
        <v>0.31702999999999998</v>
      </c>
      <c r="F16" s="12">
        <v>9.0700000000000003E-2</v>
      </c>
    </row>
    <row r="17" spans="1:6" x14ac:dyDescent="0.3">
      <c r="A17" s="12">
        <v>0.35404099999999999</v>
      </c>
      <c r="B17" s="12">
        <v>0.21058099999999999</v>
      </c>
      <c r="C17" s="12"/>
      <c r="D17" s="12">
        <v>0.30507200000000001</v>
      </c>
      <c r="E17" s="12">
        <v>0.177505</v>
      </c>
      <c r="F17" s="12">
        <v>0.60278200000000004</v>
      </c>
    </row>
    <row r="18" spans="1:6" x14ac:dyDescent="0.3">
      <c r="A18" s="12">
        <v>0.21740699999999999</v>
      </c>
      <c r="B18" s="12">
        <v>0.66318200000000005</v>
      </c>
      <c r="C18" s="12"/>
      <c r="D18" s="12">
        <v>0.257469</v>
      </c>
      <c r="E18" s="12"/>
      <c r="F18" s="12">
        <v>0.18592700000000001</v>
      </c>
    </row>
    <row r="19" spans="1:6" x14ac:dyDescent="0.3">
      <c r="A19" s="12">
        <v>0.48118899999999998</v>
      </c>
      <c r="B19" s="12">
        <v>0.65399099999999999</v>
      </c>
      <c r="C19" s="12"/>
      <c r="D19" s="12">
        <v>0.293902</v>
      </c>
      <c r="E19" s="12"/>
      <c r="F19" s="12">
        <v>0.46806799999999998</v>
      </c>
    </row>
    <row r="20" spans="1:6" x14ac:dyDescent="0.3">
      <c r="A20" s="12">
        <v>0.34183799999999998</v>
      </c>
      <c r="B20" s="12">
        <v>0.38134000000000001</v>
      </c>
      <c r="C20" s="6"/>
      <c r="D20" s="12"/>
      <c r="E20" s="12"/>
      <c r="F20" s="6"/>
    </row>
    <row r="21" spans="1:6" x14ac:dyDescent="0.3">
      <c r="A21" s="12">
        <v>0.17408799999999999</v>
      </c>
      <c r="B21" s="12"/>
      <c r="C21" s="6"/>
      <c r="D21" s="12"/>
      <c r="E21" s="12"/>
      <c r="F21" s="6"/>
    </row>
    <row r="22" spans="1:6" x14ac:dyDescent="0.3">
      <c r="A22" s="12">
        <v>0.184529</v>
      </c>
      <c r="B22" s="12"/>
      <c r="C22" s="6"/>
      <c r="D22" s="6"/>
      <c r="E22" s="6"/>
      <c r="F22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sqref="A1:D18"/>
    </sheetView>
  </sheetViews>
  <sheetFormatPr defaultRowHeight="14.4" x14ac:dyDescent="0.3"/>
  <sheetData>
    <row r="1" spans="1:4" x14ac:dyDescent="0.3">
      <c r="A1" t="s">
        <v>5</v>
      </c>
    </row>
    <row r="2" spans="1:4" x14ac:dyDescent="0.3">
      <c r="A2" s="1" t="s">
        <v>6</v>
      </c>
      <c r="B2" s="1" t="s">
        <v>7</v>
      </c>
      <c r="C2" s="1" t="s">
        <v>8</v>
      </c>
      <c r="D2" s="1" t="s">
        <v>9</v>
      </c>
    </row>
    <row r="3" spans="1:4" x14ac:dyDescent="0.3">
      <c r="A3" s="2">
        <v>4.88</v>
      </c>
      <c r="B3" s="2">
        <v>7.52</v>
      </c>
      <c r="C3" s="2">
        <v>4.76</v>
      </c>
      <c r="D3" s="2">
        <v>0</v>
      </c>
    </row>
    <row r="4" spans="1:4" x14ac:dyDescent="0.3">
      <c r="A4" s="2">
        <v>0.37</v>
      </c>
      <c r="B4" s="2">
        <v>5.31</v>
      </c>
      <c r="C4" s="2">
        <v>5.21</v>
      </c>
      <c r="D4" s="2">
        <v>0</v>
      </c>
    </row>
    <row r="5" spans="1:4" x14ac:dyDescent="0.3">
      <c r="A5" s="2">
        <v>0.15</v>
      </c>
      <c r="B5" s="2">
        <v>0.98</v>
      </c>
      <c r="C5" s="2">
        <v>0.98</v>
      </c>
      <c r="D5" s="2">
        <v>0.3</v>
      </c>
    </row>
    <row r="6" spans="1:4" x14ac:dyDescent="0.3">
      <c r="A6" s="2">
        <v>7.0000000000000007E-2</v>
      </c>
      <c r="B6" s="2">
        <v>4.63</v>
      </c>
      <c r="C6" s="2">
        <v>1.04</v>
      </c>
      <c r="D6" s="2">
        <v>2.2799999999999998</v>
      </c>
    </row>
    <row r="7" spans="1:4" x14ac:dyDescent="0.3">
      <c r="A7" s="2">
        <v>0.95</v>
      </c>
      <c r="B7" s="2">
        <v>3.47</v>
      </c>
      <c r="C7" s="2">
        <v>1.53</v>
      </c>
      <c r="D7" s="2">
        <v>0.21</v>
      </c>
    </row>
    <row r="8" spans="1:4" x14ac:dyDescent="0.3">
      <c r="A8" s="2">
        <v>3.47</v>
      </c>
      <c r="B8" s="2">
        <v>9.65</v>
      </c>
      <c r="C8" s="2">
        <v>0.03</v>
      </c>
      <c r="D8" s="2">
        <v>0.35</v>
      </c>
    </row>
    <row r="9" spans="1:4" x14ac:dyDescent="0.3">
      <c r="A9" s="2">
        <v>0.05</v>
      </c>
      <c r="B9" s="2">
        <v>7.69</v>
      </c>
      <c r="C9" s="2">
        <v>0.01</v>
      </c>
      <c r="D9" s="2">
        <v>0.27</v>
      </c>
    </row>
    <row r="10" spans="1:4" x14ac:dyDescent="0.3">
      <c r="A10" s="2">
        <v>0.01</v>
      </c>
      <c r="B10" s="2">
        <v>1.51</v>
      </c>
      <c r="C10" s="2">
        <v>0.02</v>
      </c>
      <c r="D10" s="2">
        <v>0.45</v>
      </c>
    </row>
    <row r="11" spans="1:4" x14ac:dyDescent="0.3">
      <c r="A11" s="2">
        <v>0.83</v>
      </c>
      <c r="B11" s="2"/>
      <c r="C11" s="2">
        <v>0.03</v>
      </c>
      <c r="D11" s="2">
        <v>0.4</v>
      </c>
    </row>
    <row r="12" spans="1:4" x14ac:dyDescent="0.3">
      <c r="A12" s="2">
        <v>0.11</v>
      </c>
      <c r="B12" s="2"/>
      <c r="C12" s="2">
        <v>0.03</v>
      </c>
      <c r="D12" s="2">
        <v>0</v>
      </c>
    </row>
    <row r="13" spans="1:4" x14ac:dyDescent="0.3">
      <c r="A13" s="2">
        <v>0.17</v>
      </c>
      <c r="B13" s="2"/>
      <c r="C13" s="2">
        <v>0.35</v>
      </c>
      <c r="D13" s="2">
        <v>0</v>
      </c>
    </row>
    <row r="14" spans="1:4" x14ac:dyDescent="0.3">
      <c r="A14" s="2">
        <v>0.54</v>
      </c>
      <c r="B14" s="2"/>
      <c r="C14" s="2">
        <v>0.18</v>
      </c>
      <c r="D14" s="2">
        <v>0</v>
      </c>
    </row>
    <row r="15" spans="1:4" x14ac:dyDescent="0.3">
      <c r="A15" s="2">
        <v>0.01</v>
      </c>
      <c r="B15" s="2"/>
      <c r="C15" s="2">
        <v>0.02</v>
      </c>
      <c r="D15" s="2"/>
    </row>
    <row r="16" spans="1:4" x14ac:dyDescent="0.3">
      <c r="A16" s="6"/>
      <c r="B16" s="2"/>
      <c r="C16" s="2">
        <v>0.31</v>
      </c>
      <c r="D16" s="2"/>
    </row>
    <row r="17" spans="1:4" x14ac:dyDescent="0.3">
      <c r="A17" s="6"/>
      <c r="B17" s="2"/>
      <c r="C17" s="2">
        <v>0.47</v>
      </c>
      <c r="D17" s="2"/>
    </row>
    <row r="18" spans="1:4" x14ac:dyDescent="0.3">
      <c r="A18" s="2"/>
      <c r="B18" s="2"/>
      <c r="C18" s="2">
        <v>0.21</v>
      </c>
      <c r="D18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opLeftCell="A13" workbookViewId="0">
      <selection sqref="A1:C35"/>
    </sheetView>
  </sheetViews>
  <sheetFormatPr defaultRowHeight="14.4" x14ac:dyDescent="0.3"/>
  <sheetData>
    <row r="1" spans="1:3" x14ac:dyDescent="0.3">
      <c r="A1" t="s">
        <v>125</v>
      </c>
    </row>
    <row r="2" spans="1:3" x14ac:dyDescent="0.3">
      <c r="A2" s="1" t="s">
        <v>126</v>
      </c>
      <c r="B2" s="1" t="s">
        <v>127</v>
      </c>
      <c r="C2" s="1" t="s">
        <v>128</v>
      </c>
    </row>
    <row r="3" spans="1:3" x14ac:dyDescent="0.3">
      <c r="A3" s="2">
        <v>0.13965</v>
      </c>
      <c r="B3" s="2">
        <v>0.55067999999999995</v>
      </c>
      <c r="C3" s="2">
        <v>0.19514000000000001</v>
      </c>
    </row>
    <row r="4" spans="1:3" x14ac:dyDescent="0.3">
      <c r="A4" s="2">
        <v>8.3653000000000005E-2</v>
      </c>
      <c r="B4" s="2">
        <v>0.31475799999999998</v>
      </c>
      <c r="C4" s="2">
        <v>0.46539700000000001</v>
      </c>
    </row>
    <row r="5" spans="1:3" x14ac:dyDescent="0.3">
      <c r="A5" s="2">
        <v>0.23621</v>
      </c>
      <c r="B5" s="2">
        <v>0.154976</v>
      </c>
      <c r="C5" s="2">
        <v>0.121605</v>
      </c>
    </row>
    <row r="6" spans="1:3" x14ac:dyDescent="0.3">
      <c r="A6" s="2">
        <v>0.15955900000000001</v>
      </c>
      <c r="B6" s="2">
        <v>0.43787900000000002</v>
      </c>
      <c r="C6" s="2">
        <v>0.15623100000000001</v>
      </c>
    </row>
    <row r="7" spans="1:3" x14ac:dyDescent="0.3">
      <c r="A7" s="2">
        <v>1.1076330000000001</v>
      </c>
      <c r="B7" s="2">
        <v>0.120085</v>
      </c>
      <c r="C7" s="2">
        <v>9.0063000000000004E-2</v>
      </c>
    </row>
    <row r="8" spans="1:3" x14ac:dyDescent="0.3">
      <c r="A8" s="2">
        <v>0.180587</v>
      </c>
      <c r="B8" s="2">
        <v>0.25954899999999997</v>
      </c>
      <c r="C8" s="2">
        <v>0.545682</v>
      </c>
    </row>
    <row r="9" spans="1:3" x14ac:dyDescent="0.3">
      <c r="A9" s="2">
        <v>0.175258</v>
      </c>
      <c r="B9" s="2">
        <v>0.13270699999999999</v>
      </c>
      <c r="C9" s="2">
        <v>0.31981799999999999</v>
      </c>
    </row>
    <row r="10" spans="1:3" x14ac:dyDescent="0.3">
      <c r="A10" s="2">
        <v>1.0920570000000001</v>
      </c>
      <c r="B10" s="2">
        <v>7.4727000000000002E-2</v>
      </c>
      <c r="C10" s="2">
        <v>0.27022099999999999</v>
      </c>
    </row>
    <row r="11" spans="1:3" x14ac:dyDescent="0.3">
      <c r="A11" s="2">
        <v>0.27129399999999998</v>
      </c>
      <c r="B11" s="2">
        <v>0.14403199999999999</v>
      </c>
      <c r="C11" s="2">
        <v>0.21573000000000001</v>
      </c>
    </row>
    <row r="12" spans="1:3" x14ac:dyDescent="0.3">
      <c r="A12" s="2">
        <v>0.29117599999999999</v>
      </c>
      <c r="B12" s="2">
        <v>0.189446</v>
      </c>
      <c r="C12" s="2">
        <v>0.64255700000000004</v>
      </c>
    </row>
    <row r="13" spans="1:3" x14ac:dyDescent="0.3">
      <c r="A13" s="2">
        <v>0.265407</v>
      </c>
      <c r="B13" s="2">
        <v>0.39636500000000002</v>
      </c>
      <c r="C13" s="2">
        <v>8.6791999999999994E-2</v>
      </c>
    </row>
    <row r="14" spans="1:3" x14ac:dyDescent="0.3">
      <c r="A14" s="2">
        <v>0.47838700000000001</v>
      </c>
      <c r="B14" s="2">
        <v>0.13051199999999999</v>
      </c>
      <c r="C14" s="2">
        <v>0.159163</v>
      </c>
    </row>
    <row r="15" spans="1:3" x14ac:dyDescent="0.3">
      <c r="A15" s="2">
        <v>0.33679100000000001</v>
      </c>
      <c r="B15" s="2">
        <v>0.140377</v>
      </c>
      <c r="C15" s="2">
        <v>0.48255999999999999</v>
      </c>
    </row>
    <row r="16" spans="1:3" x14ac:dyDescent="0.3">
      <c r="A16" s="2">
        <v>0.20038</v>
      </c>
      <c r="B16" s="2">
        <v>0.59017299999999995</v>
      </c>
      <c r="C16" s="2">
        <v>0.43029099999999998</v>
      </c>
    </row>
    <row r="17" spans="1:3" x14ac:dyDescent="0.3">
      <c r="A17" s="2">
        <v>0.64010900000000004</v>
      </c>
      <c r="B17" s="2">
        <v>0.49891000000000002</v>
      </c>
      <c r="C17" s="2">
        <v>0.226717</v>
      </c>
    </row>
    <row r="18" spans="1:3" x14ac:dyDescent="0.3">
      <c r="A18" s="2">
        <v>0.62229100000000004</v>
      </c>
      <c r="B18" s="2">
        <v>0.29789599999999999</v>
      </c>
      <c r="C18" s="2">
        <v>0.35300799999999999</v>
      </c>
    </row>
    <row r="19" spans="1:3" x14ac:dyDescent="0.3">
      <c r="A19" s="2">
        <v>0.714588</v>
      </c>
      <c r="B19" s="2">
        <v>0.35842499999999999</v>
      </c>
      <c r="C19" s="2">
        <v>0.51278000000000001</v>
      </c>
    </row>
    <row r="20" spans="1:3" x14ac:dyDescent="0.3">
      <c r="A20" s="2">
        <v>0.40679199999999999</v>
      </c>
      <c r="B20" s="2">
        <v>0.306251</v>
      </c>
      <c r="C20" s="2">
        <v>0.16045200000000001</v>
      </c>
    </row>
    <row r="21" spans="1:3" x14ac:dyDescent="0.3">
      <c r="A21" s="2">
        <v>0.93677299999999997</v>
      </c>
      <c r="B21" s="2">
        <v>0.130749</v>
      </c>
      <c r="C21" s="6"/>
    </row>
    <row r="22" spans="1:3" x14ac:dyDescent="0.3">
      <c r="A22" s="2">
        <v>0.40423599999999998</v>
      </c>
      <c r="B22" s="2">
        <v>0.48113</v>
      </c>
      <c r="C22" s="6"/>
    </row>
    <row r="23" spans="1:3" x14ac:dyDescent="0.3">
      <c r="A23" s="2">
        <v>0.375282</v>
      </c>
      <c r="B23" s="2">
        <v>0.39199200000000001</v>
      </c>
      <c r="C23" s="6"/>
    </row>
    <row r="24" spans="1:3" x14ac:dyDescent="0.3">
      <c r="A24" s="2">
        <v>0.196407</v>
      </c>
      <c r="B24" s="2">
        <v>0.15400800000000001</v>
      </c>
      <c r="C24" s="6"/>
    </row>
    <row r="25" spans="1:3" x14ac:dyDescent="0.3">
      <c r="A25" s="2">
        <v>0.21660799999999999</v>
      </c>
      <c r="B25" s="2">
        <v>0.22132199999999999</v>
      </c>
      <c r="C25" s="6"/>
    </row>
    <row r="26" spans="1:3" x14ac:dyDescent="0.3">
      <c r="A26" s="2">
        <v>0.52947500000000003</v>
      </c>
      <c r="B26" s="2">
        <v>0.37148300000000001</v>
      </c>
      <c r="C26" s="6"/>
    </row>
    <row r="27" spans="1:3" x14ac:dyDescent="0.3">
      <c r="A27" s="2">
        <v>0.14957899999999999</v>
      </c>
      <c r="B27" s="2">
        <v>0.32788899999999999</v>
      </c>
      <c r="C27" s="6"/>
    </row>
    <row r="28" spans="1:3" x14ac:dyDescent="0.3">
      <c r="A28" s="2">
        <v>0.40783199999999997</v>
      </c>
      <c r="B28" s="2">
        <v>0.18179400000000001</v>
      </c>
      <c r="C28" s="6"/>
    </row>
    <row r="29" spans="1:3" x14ac:dyDescent="0.3">
      <c r="A29" s="2">
        <v>0.53716399999999997</v>
      </c>
      <c r="B29" s="2">
        <v>0.17413899999999999</v>
      </c>
      <c r="C29" s="6"/>
    </row>
    <row r="30" spans="1:3" x14ac:dyDescent="0.3">
      <c r="A30" s="2">
        <v>0.80234000000000005</v>
      </c>
      <c r="B30" s="2">
        <v>0.25666</v>
      </c>
      <c r="C30" s="6"/>
    </row>
    <row r="31" spans="1:3" x14ac:dyDescent="0.3">
      <c r="A31" s="6"/>
      <c r="B31" s="2">
        <v>0.25248399999999999</v>
      </c>
      <c r="C31" s="6"/>
    </row>
    <row r="32" spans="1:3" x14ac:dyDescent="0.3">
      <c r="A32" s="6"/>
      <c r="B32" s="2">
        <v>0.48621599999999998</v>
      </c>
      <c r="C32" s="6"/>
    </row>
    <row r="33" spans="1:3" x14ac:dyDescent="0.3">
      <c r="A33" s="6"/>
      <c r="B33" s="2">
        <v>0.23211599999999999</v>
      </c>
      <c r="C33" s="6"/>
    </row>
    <row r="34" spans="1:3" x14ac:dyDescent="0.3">
      <c r="A34" s="6"/>
      <c r="B34" s="2">
        <v>0.58777599999999997</v>
      </c>
      <c r="C34" s="6"/>
    </row>
    <row r="35" spans="1:3" x14ac:dyDescent="0.3">
      <c r="A35" s="6"/>
      <c r="B35" s="2">
        <v>0.30426900000000001</v>
      </c>
      <c r="C35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defaultRowHeight="14.4" x14ac:dyDescent="0.3"/>
  <sheetData>
    <row r="1" spans="1:2" x14ac:dyDescent="0.3">
      <c r="A1" t="s">
        <v>129</v>
      </c>
    </row>
    <row r="2" spans="1:2" x14ac:dyDescent="0.3">
      <c r="A2" s="1" t="s">
        <v>130</v>
      </c>
      <c r="B2" s="1" t="s">
        <v>131</v>
      </c>
    </row>
    <row r="3" spans="1:2" x14ac:dyDescent="0.3">
      <c r="A3" s="2">
        <v>1.629E-3</v>
      </c>
      <c r="B3" s="2">
        <v>1.4697999999999999E-2</v>
      </c>
    </row>
    <row r="4" spans="1:2" x14ac:dyDescent="0.3">
      <c r="A4" s="2">
        <v>5.3300000000000005E-4</v>
      </c>
      <c r="B4" s="2">
        <v>9.2979999999999993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defaultRowHeight="14.4" x14ac:dyDescent="0.3"/>
  <sheetData>
    <row r="1" spans="1:2" x14ac:dyDescent="0.3">
      <c r="A1" t="s">
        <v>132</v>
      </c>
    </row>
    <row r="2" spans="1:2" x14ac:dyDescent="0.3">
      <c r="A2" s="1" t="s">
        <v>130</v>
      </c>
      <c r="B2" s="1" t="s">
        <v>133</v>
      </c>
    </row>
    <row r="3" spans="1:2" x14ac:dyDescent="0.3">
      <c r="A3" s="2">
        <v>6.3199999999999997E-4</v>
      </c>
      <c r="B3" s="2">
        <v>0.28193099999999999</v>
      </c>
    </row>
    <row r="4" spans="1:2" x14ac:dyDescent="0.3">
      <c r="A4" s="2">
        <v>4.17E-4</v>
      </c>
      <c r="B4" s="2">
        <v>0.1429159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sqref="A1:H21"/>
    </sheetView>
  </sheetViews>
  <sheetFormatPr defaultRowHeight="14.4" x14ac:dyDescent="0.3"/>
  <sheetData>
    <row r="1" spans="1:8" x14ac:dyDescent="0.3">
      <c r="A1" t="s">
        <v>134</v>
      </c>
      <c r="B1" s="5"/>
    </row>
    <row r="2" spans="1:8" x14ac:dyDescent="0.3">
      <c r="A2" s="1" t="s">
        <v>11</v>
      </c>
      <c r="B2" s="1" t="s">
        <v>135</v>
      </c>
      <c r="C2" s="1" t="s">
        <v>130</v>
      </c>
      <c r="D2" s="1" t="s">
        <v>136</v>
      </c>
      <c r="E2" s="1" t="s">
        <v>130</v>
      </c>
      <c r="F2" s="1" t="s">
        <v>137</v>
      </c>
      <c r="G2" s="1" t="s">
        <v>130</v>
      </c>
      <c r="H2" s="1" t="s">
        <v>138</v>
      </c>
    </row>
    <row r="3" spans="1:8" x14ac:dyDescent="0.3">
      <c r="A3" s="2">
        <v>0.29023199999999999</v>
      </c>
      <c r="B3" s="2">
        <v>0.46078200000000002</v>
      </c>
      <c r="C3" s="2">
        <v>0.32599600000000001</v>
      </c>
      <c r="D3" s="2">
        <v>0.29846499999999998</v>
      </c>
      <c r="E3" s="2">
        <v>0.26303700000000002</v>
      </c>
      <c r="F3" s="2">
        <v>0.42905799999999999</v>
      </c>
      <c r="G3" s="2">
        <v>0.245723</v>
      </c>
      <c r="H3" s="2">
        <v>0.495309</v>
      </c>
    </row>
    <row r="4" spans="1:8" x14ac:dyDescent="0.3">
      <c r="A4" s="2">
        <v>0.181091</v>
      </c>
      <c r="B4" s="2">
        <v>0.339312</v>
      </c>
      <c r="C4" s="2">
        <v>0.286804</v>
      </c>
      <c r="D4" s="2">
        <v>0.78498000000000001</v>
      </c>
      <c r="E4" s="2">
        <v>6.5665000000000001E-2</v>
      </c>
      <c r="F4" s="2">
        <v>0.39267299999999999</v>
      </c>
      <c r="G4" s="2">
        <v>0.30568000000000001</v>
      </c>
      <c r="H4" s="2">
        <v>0.28779199999999999</v>
      </c>
    </row>
    <row r="5" spans="1:8" x14ac:dyDescent="0.3">
      <c r="A5" s="2">
        <v>9.4541E-2</v>
      </c>
      <c r="B5" s="2">
        <v>0.55696800000000002</v>
      </c>
      <c r="C5" s="2">
        <v>0.51253099999999996</v>
      </c>
      <c r="D5" s="2">
        <v>0.34495399999999998</v>
      </c>
      <c r="E5" s="2">
        <v>0.20983399999999999</v>
      </c>
      <c r="F5" s="2">
        <v>0.26429900000000001</v>
      </c>
      <c r="G5" s="2">
        <v>0.27470299999999997</v>
      </c>
      <c r="H5" s="2">
        <v>0.55660100000000001</v>
      </c>
    </row>
    <row r="6" spans="1:8" x14ac:dyDescent="0.3">
      <c r="A6" s="2">
        <v>0.16123000000000001</v>
      </c>
      <c r="B6" s="2">
        <v>0.452656</v>
      </c>
      <c r="C6" s="2">
        <v>0.66685399999999995</v>
      </c>
      <c r="D6" s="2">
        <v>0.32605200000000001</v>
      </c>
      <c r="E6" s="2">
        <v>9.1006000000000004E-2</v>
      </c>
      <c r="F6" s="2">
        <v>0.459345</v>
      </c>
      <c r="G6" s="2">
        <v>0.21249199999999999</v>
      </c>
      <c r="H6" s="2">
        <v>0.50392800000000004</v>
      </c>
    </row>
    <row r="7" spans="1:8" x14ac:dyDescent="0.3">
      <c r="A7" s="2">
        <v>0.46071499999999999</v>
      </c>
      <c r="B7" s="2">
        <v>0.47376299999999999</v>
      </c>
      <c r="C7" s="2">
        <v>0.29334900000000003</v>
      </c>
      <c r="D7" s="2">
        <v>0.48071000000000003</v>
      </c>
      <c r="E7" s="2">
        <v>0.45436399999999999</v>
      </c>
      <c r="F7" s="2">
        <v>0.45521400000000001</v>
      </c>
      <c r="G7" s="2">
        <v>0.12767000000000001</v>
      </c>
      <c r="H7" s="2">
        <v>0.26186199999999998</v>
      </c>
    </row>
    <row r="8" spans="1:8" x14ac:dyDescent="0.3">
      <c r="A8" s="2">
        <v>0.233151</v>
      </c>
      <c r="B8" s="2">
        <v>0.33360600000000001</v>
      </c>
      <c r="C8" s="2">
        <v>0.32530799999999999</v>
      </c>
      <c r="D8" s="2">
        <v>0.428512</v>
      </c>
      <c r="E8" s="2">
        <v>0.121112</v>
      </c>
      <c r="F8" s="2">
        <v>1.5299400000000001</v>
      </c>
      <c r="G8" s="2">
        <v>0.20524700000000001</v>
      </c>
      <c r="H8" s="2">
        <v>0.33604800000000001</v>
      </c>
    </row>
    <row r="9" spans="1:8" x14ac:dyDescent="0.3">
      <c r="A9" s="2">
        <v>0.17672599999999999</v>
      </c>
      <c r="B9" s="2">
        <v>0.42621999999999999</v>
      </c>
      <c r="C9" s="2">
        <v>0.36717899999999998</v>
      </c>
      <c r="D9" s="2">
        <v>0.63564500000000002</v>
      </c>
      <c r="E9" s="2">
        <v>0.238486</v>
      </c>
      <c r="F9" s="2">
        <v>0.65089200000000003</v>
      </c>
      <c r="G9" s="2">
        <v>0.20091300000000001</v>
      </c>
      <c r="H9" s="2">
        <v>0.70730099999999996</v>
      </c>
    </row>
    <row r="10" spans="1:8" x14ac:dyDescent="0.3">
      <c r="A10" s="2">
        <v>0.104493</v>
      </c>
      <c r="B10" s="2">
        <v>0.45411400000000002</v>
      </c>
      <c r="C10" s="2">
        <v>0.32305099999999998</v>
      </c>
      <c r="D10" s="2">
        <v>1.076087</v>
      </c>
      <c r="E10" s="2">
        <v>0.28187699999999999</v>
      </c>
      <c r="F10" s="2">
        <v>0.113773</v>
      </c>
      <c r="G10" s="2">
        <v>0.113066</v>
      </c>
      <c r="H10" s="2">
        <v>0.278146</v>
      </c>
    </row>
    <row r="11" spans="1:8" x14ac:dyDescent="0.3">
      <c r="A11" s="2">
        <v>0.19603799999999999</v>
      </c>
      <c r="B11" s="2">
        <v>0.27357599999999999</v>
      </c>
      <c r="C11" s="2">
        <v>0.15119099999999999</v>
      </c>
      <c r="D11" s="2">
        <v>0.32835500000000001</v>
      </c>
      <c r="E11" s="2">
        <v>0.14117499999999999</v>
      </c>
      <c r="F11" s="2">
        <v>0.79858600000000002</v>
      </c>
      <c r="G11" s="2">
        <v>0.29702499999999998</v>
      </c>
      <c r="H11" s="2">
        <v>0.31141799999999997</v>
      </c>
    </row>
    <row r="12" spans="1:8" x14ac:dyDescent="0.3">
      <c r="A12" s="2">
        <v>0.18557999999999999</v>
      </c>
      <c r="B12" s="2">
        <v>0.326872</v>
      </c>
      <c r="C12" s="2">
        <v>0.13165299999999999</v>
      </c>
      <c r="D12" s="2">
        <v>0.65923600000000004</v>
      </c>
      <c r="E12" s="2">
        <v>9.0950000000000003E-2</v>
      </c>
      <c r="F12" s="2">
        <v>0.49647400000000003</v>
      </c>
      <c r="G12" s="2">
        <v>0.18457399999999999</v>
      </c>
      <c r="H12" s="2">
        <v>0.239256</v>
      </c>
    </row>
    <row r="13" spans="1:8" x14ac:dyDescent="0.3">
      <c r="A13" s="2">
        <v>0.118893</v>
      </c>
      <c r="B13" s="2">
        <v>0.33467200000000003</v>
      </c>
      <c r="C13" s="2">
        <v>0.43864900000000001</v>
      </c>
      <c r="D13" s="8" t="s">
        <v>139</v>
      </c>
      <c r="E13" s="2">
        <v>0.15503700000000001</v>
      </c>
      <c r="F13" s="2">
        <v>0.95410799999999996</v>
      </c>
      <c r="G13" s="2">
        <v>0.19675699999999999</v>
      </c>
      <c r="H13" s="2">
        <v>0.13462199999999999</v>
      </c>
    </row>
    <row r="14" spans="1:8" x14ac:dyDescent="0.3">
      <c r="A14" s="2">
        <v>8.8399000000000005E-2</v>
      </c>
      <c r="B14" s="2">
        <v>0.278113</v>
      </c>
      <c r="C14" s="2">
        <v>0.22750999999999999</v>
      </c>
      <c r="D14" s="2">
        <v>0.465561</v>
      </c>
      <c r="E14" s="2">
        <v>0.53220699999999999</v>
      </c>
      <c r="F14" s="2">
        <v>0.38264100000000001</v>
      </c>
      <c r="G14" s="2">
        <v>0.56031500000000001</v>
      </c>
      <c r="H14" s="2">
        <v>0.41439599999999999</v>
      </c>
    </row>
    <row r="15" spans="1:8" x14ac:dyDescent="0.3">
      <c r="A15" s="2">
        <v>0.46942</v>
      </c>
      <c r="B15" s="2">
        <v>0.80321600000000004</v>
      </c>
      <c r="C15" s="2">
        <v>0.27904000000000001</v>
      </c>
      <c r="D15" s="6"/>
      <c r="E15" s="2">
        <v>0.21796199999999999</v>
      </c>
      <c r="F15" s="2">
        <v>0.29724800000000001</v>
      </c>
      <c r="G15" s="2">
        <v>0.244924</v>
      </c>
      <c r="H15" s="2">
        <v>0.34477200000000002</v>
      </c>
    </row>
    <row r="16" spans="1:8" x14ac:dyDescent="0.3">
      <c r="A16" s="2">
        <v>0.15687599999999999</v>
      </c>
      <c r="B16" s="2">
        <v>0.780088</v>
      </c>
      <c r="C16" s="2">
        <v>0.21273900000000001</v>
      </c>
      <c r="D16" s="6"/>
      <c r="E16" s="2">
        <v>0.154969</v>
      </c>
      <c r="F16" s="2">
        <v>0.417352</v>
      </c>
      <c r="G16" s="2">
        <v>0.61289800000000005</v>
      </c>
      <c r="H16" s="2">
        <v>0.34567199999999998</v>
      </c>
    </row>
    <row r="17" spans="1:8" x14ac:dyDescent="0.3">
      <c r="A17" s="6"/>
      <c r="B17" s="2">
        <v>0.45853500000000003</v>
      </c>
      <c r="C17" s="6"/>
      <c r="D17" s="6"/>
      <c r="E17" s="2">
        <v>0.35308600000000001</v>
      </c>
      <c r="F17" s="2">
        <v>0.73567300000000002</v>
      </c>
      <c r="G17" s="2">
        <v>0.346854</v>
      </c>
      <c r="H17" s="2">
        <v>0.53767200000000004</v>
      </c>
    </row>
    <row r="18" spans="1:8" x14ac:dyDescent="0.3">
      <c r="A18" s="6"/>
      <c r="B18" s="6"/>
      <c r="C18" s="6"/>
      <c r="D18" s="6"/>
      <c r="E18" s="2">
        <v>0.103335</v>
      </c>
      <c r="F18" s="2">
        <v>0.15984100000000001</v>
      </c>
      <c r="G18" s="2">
        <v>0.55004500000000001</v>
      </c>
      <c r="H18" s="2">
        <v>0.20361599999999999</v>
      </c>
    </row>
    <row r="19" spans="1:8" x14ac:dyDescent="0.3">
      <c r="A19" s="6"/>
      <c r="B19" s="6"/>
      <c r="C19" s="6"/>
      <c r="D19" s="6"/>
      <c r="E19" s="6"/>
      <c r="F19" s="2">
        <v>0.34978799999999999</v>
      </c>
      <c r="G19" s="2">
        <v>0.49232700000000001</v>
      </c>
      <c r="H19" s="2">
        <v>0.483518</v>
      </c>
    </row>
    <row r="20" spans="1:8" x14ac:dyDescent="0.3">
      <c r="A20" s="6"/>
      <c r="B20" s="6"/>
      <c r="C20" s="6"/>
      <c r="D20" s="6"/>
      <c r="E20" s="6"/>
      <c r="F20" s="6"/>
      <c r="G20" s="2">
        <v>0.381967</v>
      </c>
      <c r="H20" s="2">
        <v>0.50989700000000004</v>
      </c>
    </row>
    <row r="21" spans="1:8" x14ac:dyDescent="0.3">
      <c r="A21" s="6"/>
      <c r="B21" s="6"/>
      <c r="C21" s="6"/>
      <c r="D21" s="6"/>
      <c r="E21" s="6"/>
      <c r="F21" s="6"/>
      <c r="G21" s="6"/>
      <c r="H21" s="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sqref="A1:M24"/>
    </sheetView>
  </sheetViews>
  <sheetFormatPr defaultRowHeight="14.4" x14ac:dyDescent="0.3"/>
  <sheetData>
    <row r="1" spans="1:13" x14ac:dyDescent="0.3">
      <c r="A1" t="s">
        <v>140</v>
      </c>
    </row>
    <row r="2" spans="1:13" x14ac:dyDescent="0.3">
      <c r="A2" s="1" t="s">
        <v>141</v>
      </c>
      <c r="B2" s="1" t="s">
        <v>142</v>
      </c>
      <c r="C2" s="1" t="s">
        <v>143</v>
      </c>
      <c r="D2" s="1" t="s">
        <v>130</v>
      </c>
      <c r="E2" s="1" t="s">
        <v>144</v>
      </c>
      <c r="F2" s="1" t="s">
        <v>145</v>
      </c>
      <c r="G2" s="1" t="s">
        <v>146</v>
      </c>
      <c r="H2" s="1" t="s">
        <v>147</v>
      </c>
      <c r="I2" s="1" t="s">
        <v>148</v>
      </c>
      <c r="J2" s="1" t="s">
        <v>149</v>
      </c>
      <c r="K2" s="1" t="s">
        <v>150</v>
      </c>
      <c r="L2" s="1" t="s">
        <v>151</v>
      </c>
      <c r="M2" s="1" t="s">
        <v>152</v>
      </c>
    </row>
    <row r="3" spans="1:13" x14ac:dyDescent="0.3">
      <c r="A3" s="2">
        <v>0.470638</v>
      </c>
      <c r="B3" s="2">
        <v>0.42959399999999998</v>
      </c>
      <c r="C3" s="2">
        <v>0.27184399999999997</v>
      </c>
      <c r="D3" s="2">
        <v>0.493226</v>
      </c>
      <c r="E3" s="2">
        <v>1.7406680000000001</v>
      </c>
      <c r="F3" s="2">
        <v>0.18136099999999999</v>
      </c>
      <c r="G3" s="2">
        <v>0.453627</v>
      </c>
      <c r="H3" s="2">
        <v>0.38986199999999999</v>
      </c>
      <c r="I3" s="2">
        <v>0.25712000000000002</v>
      </c>
      <c r="J3" s="2">
        <v>0.242869</v>
      </c>
      <c r="K3" s="2">
        <v>0.459984</v>
      </c>
      <c r="L3" s="2">
        <v>0.71128999999999998</v>
      </c>
      <c r="M3" s="2">
        <v>0.29596499999999998</v>
      </c>
    </row>
    <row r="4" spans="1:13" x14ac:dyDescent="0.3">
      <c r="A4" s="2">
        <v>8.3405999999999994E-2</v>
      </c>
      <c r="B4" s="2">
        <v>0.36384100000000003</v>
      </c>
      <c r="C4" s="2">
        <v>0.166575</v>
      </c>
      <c r="D4" s="2">
        <v>0.234124</v>
      </c>
      <c r="E4" s="2">
        <v>0.30152400000000001</v>
      </c>
      <c r="F4" s="2">
        <v>0.84409500000000004</v>
      </c>
      <c r="G4" s="2">
        <v>0.45309700000000003</v>
      </c>
      <c r="H4" s="2">
        <v>0.24257699999999999</v>
      </c>
      <c r="I4" s="2">
        <v>0.58117300000000005</v>
      </c>
      <c r="J4" s="2">
        <v>0.30334800000000001</v>
      </c>
      <c r="K4" s="2">
        <v>0.52151199999999998</v>
      </c>
      <c r="L4" s="2">
        <v>0.32317200000000001</v>
      </c>
      <c r="M4" s="2">
        <v>9.9225999999999995E-2</v>
      </c>
    </row>
    <row r="5" spans="1:13" x14ac:dyDescent="0.3">
      <c r="A5" s="2">
        <v>0.26577200000000001</v>
      </c>
      <c r="B5" s="2">
        <v>0.38976100000000002</v>
      </c>
      <c r="C5" s="2">
        <v>0.110985</v>
      </c>
      <c r="D5" s="2">
        <v>0.22728100000000001</v>
      </c>
      <c r="E5" s="2">
        <v>0.139928</v>
      </c>
      <c r="F5" s="2">
        <v>0.21107400000000001</v>
      </c>
      <c r="G5" s="2">
        <v>0.13602500000000001</v>
      </c>
      <c r="H5" s="2">
        <v>0.32906099999999999</v>
      </c>
      <c r="I5" s="2">
        <v>9.6983E-2</v>
      </c>
      <c r="J5" s="2">
        <v>0.25731199999999999</v>
      </c>
      <c r="K5" s="8" t="s">
        <v>153</v>
      </c>
      <c r="L5" s="2">
        <v>0.55967100000000003</v>
      </c>
      <c r="M5" s="8" t="s">
        <v>154</v>
      </c>
    </row>
    <row r="6" spans="1:13" x14ac:dyDescent="0.3">
      <c r="A6" s="2">
        <v>0.407781</v>
      </c>
      <c r="B6" s="2">
        <v>0.54068899999999998</v>
      </c>
      <c r="C6" s="2">
        <v>0.51444000000000001</v>
      </c>
      <c r="D6" s="2">
        <v>0.26454</v>
      </c>
      <c r="E6" s="2">
        <v>0.43613099999999999</v>
      </c>
      <c r="F6" s="2">
        <v>0.28019300000000003</v>
      </c>
      <c r="G6" s="2">
        <v>0.26072200000000001</v>
      </c>
      <c r="H6" s="2">
        <v>0.35283500000000001</v>
      </c>
      <c r="I6" s="2">
        <v>0.43038599999999999</v>
      </c>
      <c r="J6" s="2">
        <v>0.27438499999999999</v>
      </c>
      <c r="K6" s="2">
        <v>0.49334499999999998</v>
      </c>
      <c r="L6" s="2">
        <v>0.318351</v>
      </c>
      <c r="M6" s="2">
        <v>0.147173</v>
      </c>
    </row>
    <row r="7" spans="1:13" x14ac:dyDescent="0.3">
      <c r="A7" s="2">
        <v>0.54031099999999999</v>
      </c>
      <c r="B7" s="2">
        <v>0.237236</v>
      </c>
      <c r="C7" s="2">
        <v>0.26434800000000003</v>
      </c>
      <c r="D7" s="2">
        <v>0.34027299999999999</v>
      </c>
      <c r="E7" s="2">
        <v>0.50315799999999999</v>
      </c>
      <c r="F7" s="2">
        <v>0.57316699999999998</v>
      </c>
      <c r="G7" s="2">
        <v>0.197265</v>
      </c>
      <c r="H7" s="2">
        <v>0.33733400000000002</v>
      </c>
      <c r="I7" s="2">
        <v>0.29399599999999998</v>
      </c>
      <c r="J7" s="2">
        <v>0.47573300000000002</v>
      </c>
      <c r="K7" s="2">
        <v>0.28646899999999997</v>
      </c>
      <c r="L7" s="2">
        <v>0.98983200000000005</v>
      </c>
      <c r="M7" s="2">
        <v>4.8952000000000002E-2</v>
      </c>
    </row>
    <row r="8" spans="1:13" x14ac:dyDescent="0.3">
      <c r="A8" s="2">
        <v>0.19591</v>
      </c>
      <c r="B8" s="2">
        <v>0.34914800000000001</v>
      </c>
      <c r="C8" s="2">
        <v>0.120639</v>
      </c>
      <c r="D8" s="2">
        <v>0.35427399999999998</v>
      </c>
      <c r="E8" s="2">
        <v>0.81649899999999997</v>
      </c>
      <c r="F8" s="2">
        <v>0.239316</v>
      </c>
      <c r="G8" s="8" t="s">
        <v>155</v>
      </c>
      <c r="H8" s="2">
        <v>0.32525799999999999</v>
      </c>
      <c r="I8" s="2">
        <v>0.43882500000000002</v>
      </c>
      <c r="J8" s="2">
        <v>0.156275</v>
      </c>
      <c r="K8" s="2">
        <v>0.29042200000000001</v>
      </c>
      <c r="L8" s="2">
        <v>1.193119</v>
      </c>
      <c r="M8" s="2">
        <v>0.92818199999999995</v>
      </c>
    </row>
    <row r="9" spans="1:13" x14ac:dyDescent="0.3">
      <c r="A9" s="2">
        <v>0.243619</v>
      </c>
      <c r="B9" s="2">
        <v>0.478101</v>
      </c>
      <c r="C9" s="2">
        <v>0.27832099999999999</v>
      </c>
      <c r="D9" s="2">
        <v>0.26582499999999998</v>
      </c>
      <c r="E9" s="2">
        <v>0.60775800000000002</v>
      </c>
      <c r="F9" s="2">
        <v>0.17774000000000001</v>
      </c>
      <c r="G9" s="2">
        <v>0.35905100000000001</v>
      </c>
      <c r="H9" s="2">
        <v>0.15030099999999999</v>
      </c>
      <c r="I9" s="2">
        <v>0.21416299999999999</v>
      </c>
      <c r="J9" s="2">
        <v>0.143982</v>
      </c>
      <c r="K9" s="2">
        <v>0.35528199999999999</v>
      </c>
      <c r="L9" s="2">
        <v>0.27735100000000001</v>
      </c>
      <c r="M9" s="2">
        <v>0.385795</v>
      </c>
    </row>
    <row r="10" spans="1:13" x14ac:dyDescent="0.3">
      <c r="A10" s="2">
        <v>0.17624500000000001</v>
      </c>
      <c r="B10" s="2">
        <v>0.14882899999999999</v>
      </c>
      <c r="C10" s="2">
        <v>0.33792299999999997</v>
      </c>
      <c r="D10" s="2">
        <v>0.58731500000000003</v>
      </c>
      <c r="E10" s="2">
        <v>0.66546300000000003</v>
      </c>
      <c r="F10" s="2">
        <v>1.0158400000000001</v>
      </c>
      <c r="G10" s="2">
        <v>0.32336199999999998</v>
      </c>
      <c r="H10" s="2">
        <v>0.32465899999999998</v>
      </c>
      <c r="I10" s="2">
        <v>0.33287099999999997</v>
      </c>
      <c r="J10" s="8" t="s">
        <v>156</v>
      </c>
      <c r="K10" s="2">
        <v>0.48686099999999999</v>
      </c>
      <c r="L10" s="2">
        <v>0.27708199999999999</v>
      </c>
      <c r="M10" s="2">
        <v>0.12667700000000001</v>
      </c>
    </row>
    <row r="11" spans="1:13" x14ac:dyDescent="0.3">
      <c r="A11" s="2">
        <v>0.84912900000000002</v>
      </c>
      <c r="B11" s="2">
        <v>0.21798799999999999</v>
      </c>
      <c r="C11" s="2">
        <v>0.16497600000000001</v>
      </c>
      <c r="D11" s="2">
        <v>0.23639299999999999</v>
      </c>
      <c r="E11" s="2">
        <v>0.28267700000000001</v>
      </c>
      <c r="F11" s="2">
        <v>0.83937499999999998</v>
      </c>
      <c r="G11" s="2">
        <v>0.79639199999999999</v>
      </c>
      <c r="H11" s="2">
        <v>7.6418E-2</v>
      </c>
      <c r="I11" s="2">
        <v>0.45031900000000002</v>
      </c>
      <c r="J11" s="2">
        <v>0.55713900000000005</v>
      </c>
      <c r="K11" s="2">
        <v>0.167629</v>
      </c>
      <c r="L11" s="2">
        <v>0.241536</v>
      </c>
      <c r="M11" s="2">
        <v>0.37288100000000002</v>
      </c>
    </row>
    <row r="12" spans="1:13" x14ac:dyDescent="0.3">
      <c r="A12" s="2">
        <v>0.29479899999999998</v>
      </c>
      <c r="B12" s="2">
        <v>0.20827999999999999</v>
      </c>
      <c r="C12" s="2">
        <v>0.29758699999999999</v>
      </c>
      <c r="D12" s="2">
        <v>0.22411400000000001</v>
      </c>
      <c r="E12" s="2">
        <v>1.008491</v>
      </c>
      <c r="F12" s="2">
        <v>0.28259800000000002</v>
      </c>
      <c r="G12" s="2">
        <v>0.19286600000000001</v>
      </c>
      <c r="H12" s="2">
        <v>0.17624899999999999</v>
      </c>
      <c r="I12" s="2">
        <v>0.292599</v>
      </c>
      <c r="J12" s="2">
        <v>0.32544000000000001</v>
      </c>
      <c r="K12" s="2">
        <v>6.1161E-2</v>
      </c>
      <c r="L12" s="2">
        <v>0.41134799999999999</v>
      </c>
      <c r="M12" s="2">
        <v>0.38456400000000002</v>
      </c>
    </row>
    <row r="13" spans="1:13" x14ac:dyDescent="0.3">
      <c r="A13" s="2">
        <v>0.20339099999999999</v>
      </c>
      <c r="B13" s="2">
        <v>0.18958</v>
      </c>
      <c r="C13" s="2">
        <v>0.131943</v>
      </c>
      <c r="D13" s="2">
        <v>0.30369000000000002</v>
      </c>
      <c r="E13" s="2">
        <v>0.11679200000000001</v>
      </c>
      <c r="F13" s="2">
        <v>0.190411</v>
      </c>
      <c r="G13" s="2">
        <v>0.43801299999999999</v>
      </c>
      <c r="H13" s="2">
        <v>0.34227600000000002</v>
      </c>
      <c r="I13" s="2">
        <v>0.15952</v>
      </c>
      <c r="J13" s="2">
        <v>0.119863</v>
      </c>
      <c r="K13" s="2">
        <v>0.18909999999999999</v>
      </c>
      <c r="L13" s="2">
        <v>0.21077499999999999</v>
      </c>
      <c r="M13" s="2">
        <v>0.26102700000000001</v>
      </c>
    </row>
    <row r="14" spans="1:13" x14ac:dyDescent="0.3">
      <c r="A14" s="2">
        <v>0.35946299999999998</v>
      </c>
      <c r="B14" s="2">
        <v>0.18067900000000001</v>
      </c>
      <c r="C14" s="2">
        <v>0.20568700000000001</v>
      </c>
      <c r="D14" s="2">
        <v>0.117896</v>
      </c>
      <c r="E14" s="2">
        <v>0.32316899999999998</v>
      </c>
      <c r="F14" s="2">
        <v>0.65037800000000001</v>
      </c>
      <c r="G14" s="2">
        <v>0.50840600000000002</v>
      </c>
      <c r="H14" s="2">
        <v>0.568801</v>
      </c>
      <c r="I14" s="2">
        <v>0.93783899999999998</v>
      </c>
      <c r="J14" s="2">
        <v>0.49747999999999998</v>
      </c>
      <c r="K14" s="2">
        <v>0.11706800000000001</v>
      </c>
      <c r="L14" s="2">
        <v>0.50994200000000001</v>
      </c>
      <c r="M14" s="2">
        <v>0.19773199999999999</v>
      </c>
    </row>
    <row r="15" spans="1:13" x14ac:dyDescent="0.3">
      <c r="A15" s="2">
        <v>0.39604400000000001</v>
      </c>
      <c r="B15" s="2">
        <v>0.38969900000000002</v>
      </c>
      <c r="C15" s="2">
        <v>0.17672499999999999</v>
      </c>
      <c r="D15" s="2">
        <v>0.20455899999999999</v>
      </c>
      <c r="E15" s="2">
        <v>1.8710869999999999</v>
      </c>
      <c r="F15" s="2">
        <v>0.83524500000000002</v>
      </c>
      <c r="G15" s="2">
        <v>0.132299</v>
      </c>
      <c r="H15" s="2">
        <v>0.95835000000000004</v>
      </c>
      <c r="I15" s="2">
        <v>0.30597400000000002</v>
      </c>
      <c r="J15" s="2">
        <v>0.19993</v>
      </c>
      <c r="K15" s="2">
        <v>7.7257999999999993E-2</v>
      </c>
      <c r="L15" s="2">
        <v>0.488315</v>
      </c>
      <c r="M15" s="2">
        <v>0.89278999999999997</v>
      </c>
    </row>
    <row r="16" spans="1:13" x14ac:dyDescent="0.3">
      <c r="A16" s="2">
        <v>0.200602</v>
      </c>
      <c r="B16" s="2">
        <v>9.4964999999999994E-2</v>
      </c>
      <c r="C16" s="2">
        <v>0.31566</v>
      </c>
      <c r="D16" s="2">
        <v>0.42562299999999997</v>
      </c>
      <c r="E16" s="2">
        <v>0.35781099999999999</v>
      </c>
      <c r="F16" s="2">
        <v>0.39604099999999998</v>
      </c>
      <c r="G16" s="2">
        <v>0.59662000000000004</v>
      </c>
      <c r="H16" s="2">
        <v>0.30456499999999997</v>
      </c>
      <c r="I16" s="2">
        <v>0.19402</v>
      </c>
      <c r="J16" s="2">
        <v>7.3053000000000007E-2</v>
      </c>
      <c r="K16" s="2">
        <v>0.47366000000000003</v>
      </c>
      <c r="L16" s="2">
        <v>0.60879899999999998</v>
      </c>
      <c r="M16" s="2">
        <v>0.63354600000000005</v>
      </c>
    </row>
    <row r="17" spans="1:13" x14ac:dyDescent="0.3">
      <c r="A17" s="2">
        <v>0.73616300000000001</v>
      </c>
      <c r="B17" s="2">
        <v>0.36001</v>
      </c>
      <c r="C17" s="2">
        <v>0.292014</v>
      </c>
      <c r="D17" s="2">
        <v>0.30801400000000001</v>
      </c>
      <c r="E17" s="2">
        <v>0.62669200000000003</v>
      </c>
      <c r="F17" s="2">
        <v>0.243864</v>
      </c>
      <c r="G17" s="2">
        <v>0.18737000000000001</v>
      </c>
      <c r="H17" s="2">
        <v>0.27252300000000002</v>
      </c>
      <c r="I17" s="2">
        <v>0.28384199999999998</v>
      </c>
      <c r="J17" s="2">
        <v>0.39225700000000002</v>
      </c>
      <c r="K17" s="2">
        <v>0.413607</v>
      </c>
      <c r="L17" s="6"/>
      <c r="M17" s="2">
        <v>0.21124699999999999</v>
      </c>
    </row>
    <row r="18" spans="1:13" x14ac:dyDescent="0.3">
      <c r="A18" s="2">
        <v>0.16856699999999999</v>
      </c>
      <c r="B18" s="2">
        <v>0.31046000000000001</v>
      </c>
      <c r="C18" s="2">
        <v>9.8058999999999993E-2</v>
      </c>
      <c r="D18" s="2">
        <v>0.202683</v>
      </c>
      <c r="E18" s="2">
        <v>0.478468</v>
      </c>
      <c r="F18" s="2">
        <v>0.24166000000000001</v>
      </c>
      <c r="G18" s="2">
        <v>0.44507400000000003</v>
      </c>
      <c r="H18" s="2">
        <v>0.12813099999999999</v>
      </c>
      <c r="I18" s="2">
        <v>0.416989</v>
      </c>
      <c r="J18" s="2">
        <v>0.31377300000000002</v>
      </c>
      <c r="K18" s="2">
        <v>0.51863899999999996</v>
      </c>
      <c r="L18" s="6"/>
      <c r="M18" s="2">
        <v>7.1032999999999999E-2</v>
      </c>
    </row>
    <row r="19" spans="1:13" x14ac:dyDescent="0.3">
      <c r="A19" s="2">
        <v>0.55133900000000002</v>
      </c>
      <c r="B19" s="2">
        <v>0.24809600000000001</v>
      </c>
      <c r="C19" s="2">
        <v>0.28290399999999999</v>
      </c>
      <c r="D19" s="2">
        <v>0.47629899999999997</v>
      </c>
      <c r="E19" s="2">
        <v>0.17024300000000001</v>
      </c>
      <c r="F19" s="2">
        <v>0.30461899999999997</v>
      </c>
      <c r="G19" s="2">
        <v>0.32191199999999998</v>
      </c>
      <c r="H19" s="2">
        <v>0.38142199999999998</v>
      </c>
      <c r="I19" s="2">
        <v>0.401949</v>
      </c>
      <c r="J19" s="2">
        <v>1.0102169999999999</v>
      </c>
      <c r="K19" s="2">
        <v>1.022634</v>
      </c>
      <c r="L19" s="6"/>
      <c r="M19" s="2">
        <v>0.24272099999999999</v>
      </c>
    </row>
    <row r="20" spans="1:13" x14ac:dyDescent="0.3">
      <c r="A20" s="6"/>
      <c r="B20" s="2">
        <v>0.159467</v>
      </c>
      <c r="C20" s="2">
        <v>0.353078</v>
      </c>
      <c r="D20" s="2">
        <v>0.278478</v>
      </c>
      <c r="E20" s="2">
        <v>0.85272599999999998</v>
      </c>
      <c r="F20" s="6"/>
      <c r="G20" s="2">
        <v>0.93068200000000001</v>
      </c>
      <c r="H20" s="2">
        <v>0.33774300000000002</v>
      </c>
      <c r="I20" s="2">
        <v>0.30013000000000001</v>
      </c>
      <c r="J20" s="6"/>
      <c r="K20" s="2">
        <v>7.3650999999999994E-2</v>
      </c>
      <c r="L20" s="6"/>
      <c r="M20" s="6"/>
    </row>
    <row r="21" spans="1:13" x14ac:dyDescent="0.3">
      <c r="A21" s="6"/>
      <c r="B21" s="6"/>
      <c r="C21" s="6"/>
      <c r="D21" s="6"/>
      <c r="E21" s="6"/>
      <c r="F21" s="6"/>
      <c r="G21" s="2">
        <v>0.75514199999999998</v>
      </c>
      <c r="H21" s="2">
        <v>0.25028699999999998</v>
      </c>
      <c r="I21" s="6"/>
      <c r="J21" s="6"/>
      <c r="K21" s="6"/>
      <c r="L21" s="6"/>
      <c r="M21" s="6"/>
    </row>
    <row r="22" spans="1:13" x14ac:dyDescent="0.3">
      <c r="A22" s="6"/>
      <c r="B22" s="6"/>
      <c r="C22" s="6"/>
      <c r="D22" s="6"/>
      <c r="E22" s="6"/>
      <c r="F22" s="6"/>
      <c r="G22" s="2">
        <v>0.46231800000000001</v>
      </c>
      <c r="H22" s="2">
        <v>0.29575800000000002</v>
      </c>
      <c r="I22" s="6"/>
      <c r="J22" s="6"/>
      <c r="K22" s="6"/>
      <c r="L22" s="6"/>
      <c r="M22" s="6"/>
    </row>
    <row r="23" spans="1:13" x14ac:dyDescent="0.3">
      <c r="A23" s="6"/>
      <c r="B23" s="6"/>
      <c r="C23" s="6"/>
      <c r="D23" s="6"/>
      <c r="E23" s="6"/>
      <c r="F23" s="6"/>
      <c r="G23" s="2">
        <v>0.40996500000000002</v>
      </c>
      <c r="H23" s="6"/>
      <c r="I23" s="6"/>
      <c r="J23" s="6"/>
      <c r="K23" s="6"/>
      <c r="L23" s="6"/>
      <c r="M23" s="6"/>
    </row>
    <row r="24" spans="1:13" x14ac:dyDescent="0.3">
      <c r="A24" s="6"/>
      <c r="B24" s="6"/>
      <c r="C24" s="6"/>
      <c r="D24" s="6"/>
      <c r="E24" s="6"/>
      <c r="F24" s="6"/>
      <c r="G24" s="2">
        <v>0.41784399999999999</v>
      </c>
      <c r="H24" s="6"/>
      <c r="I24" s="6"/>
      <c r="J24" s="6"/>
      <c r="K24" s="6"/>
      <c r="L24" s="6"/>
      <c r="M24" s="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sqref="A1:J11"/>
    </sheetView>
  </sheetViews>
  <sheetFormatPr defaultRowHeight="14.4" x14ac:dyDescent="0.3"/>
  <sheetData>
    <row r="1" spans="1:10" x14ac:dyDescent="0.3">
      <c r="A1" t="s">
        <v>157</v>
      </c>
    </row>
    <row r="2" spans="1:10" x14ac:dyDescent="0.3">
      <c r="A2" s="1" t="s">
        <v>158</v>
      </c>
      <c r="B2" s="1" t="s">
        <v>159</v>
      </c>
      <c r="C2" s="1" t="s">
        <v>160</v>
      </c>
      <c r="D2" s="1" t="s">
        <v>161</v>
      </c>
      <c r="E2" s="1" t="s">
        <v>162</v>
      </c>
      <c r="F2" s="1" t="s">
        <v>163</v>
      </c>
      <c r="G2" s="1" t="s">
        <v>164</v>
      </c>
      <c r="H2" s="1" t="s">
        <v>165</v>
      </c>
      <c r="I2" s="11" t="s">
        <v>166</v>
      </c>
      <c r="J2" s="11" t="s">
        <v>167</v>
      </c>
    </row>
    <row r="3" spans="1:10" x14ac:dyDescent="0.3">
      <c r="A3" s="2">
        <v>2.3E-2</v>
      </c>
      <c r="B3" s="2">
        <v>5.3999999999999999E-2</v>
      </c>
      <c r="C3" s="2">
        <v>2E-3</v>
      </c>
      <c r="D3" s="2">
        <v>3.0000000000000001E-3</v>
      </c>
      <c r="E3" s="2">
        <v>9.5399999999999999E-3</v>
      </c>
      <c r="F3" s="2">
        <v>8.7840000000000001E-2</v>
      </c>
      <c r="G3" s="2">
        <v>5.57E-2</v>
      </c>
      <c r="H3" s="2">
        <v>0.127</v>
      </c>
      <c r="I3" s="12">
        <v>2.0799999999999998E-3</v>
      </c>
      <c r="J3" s="12">
        <v>8.0499999999999999E-3</v>
      </c>
    </row>
    <row r="4" spans="1:10" x14ac:dyDescent="0.3">
      <c r="A4" s="2">
        <v>5.0000000000000001E-3</v>
      </c>
      <c r="B4" s="2">
        <v>0.04</v>
      </c>
      <c r="C4" s="2">
        <v>1.9E-2</v>
      </c>
      <c r="D4" s="2">
        <v>1.2999999999999999E-2</v>
      </c>
      <c r="E4" s="2">
        <v>1.686E-2</v>
      </c>
      <c r="F4" s="2">
        <v>4.4609999999999997E-2</v>
      </c>
      <c r="G4" s="2">
        <v>5.57E-2</v>
      </c>
      <c r="H4" s="2">
        <v>0.127</v>
      </c>
      <c r="I4" s="12">
        <v>3.3899999999999998E-3</v>
      </c>
      <c r="J4" s="12">
        <v>1.146E-2</v>
      </c>
    </row>
    <row r="5" spans="1:10" x14ac:dyDescent="0.3">
      <c r="A5" s="2">
        <v>3.5999999999999997E-2</v>
      </c>
      <c r="B5" s="2">
        <v>1.7000000000000001E-2</v>
      </c>
      <c r="C5" s="2">
        <v>2E-3</v>
      </c>
      <c r="D5" s="2">
        <v>3.0000000000000001E-3</v>
      </c>
      <c r="E5" s="2">
        <v>1.1310000000000001E-2</v>
      </c>
      <c r="F5" s="2">
        <v>5.4960000000000002E-2</v>
      </c>
      <c r="G5" s="2">
        <v>3.3E-3</v>
      </c>
      <c r="H5" s="2">
        <v>0.11</v>
      </c>
      <c r="I5" s="12">
        <v>1.2600000000000001E-3</v>
      </c>
      <c r="J5" s="12">
        <v>9.1E-4</v>
      </c>
    </row>
    <row r="6" spans="1:10" x14ac:dyDescent="0.3">
      <c r="A6" s="2">
        <v>2E-3</v>
      </c>
      <c r="B6" s="2">
        <v>3.9E-2</v>
      </c>
      <c r="C6" s="2">
        <v>0.02</v>
      </c>
      <c r="D6" s="2">
        <v>1.6E-2</v>
      </c>
      <c r="E6" s="2">
        <v>1.302E-2</v>
      </c>
      <c r="F6" s="2">
        <v>4.6289999999999998E-2</v>
      </c>
      <c r="G6" s="2">
        <v>3.3E-3</v>
      </c>
      <c r="H6" s="2">
        <v>0.02</v>
      </c>
      <c r="I6" s="12">
        <v>1.031E-2</v>
      </c>
      <c r="J6" s="12">
        <v>1.55E-2</v>
      </c>
    </row>
    <row r="7" spans="1:10" x14ac:dyDescent="0.3">
      <c r="A7" s="2">
        <v>5.5199999999999999E-2</v>
      </c>
      <c r="B7" s="2">
        <v>7.5800000000000006E-2</v>
      </c>
      <c r="C7" s="2">
        <v>2E-3</v>
      </c>
      <c r="D7" s="2">
        <v>3.0000000000000001E-3</v>
      </c>
      <c r="E7" s="2"/>
      <c r="F7" s="2"/>
      <c r="G7" s="2">
        <v>0.05</v>
      </c>
      <c r="H7" s="2"/>
      <c r="I7" s="13">
        <v>8.3099999999999997E-3</v>
      </c>
      <c r="J7" s="14" t="s">
        <v>168</v>
      </c>
    </row>
    <row r="8" spans="1:10" x14ac:dyDescent="0.3">
      <c r="A8" s="2">
        <v>1.21E-2</v>
      </c>
      <c r="B8" s="2">
        <v>5.6300000000000003E-2</v>
      </c>
      <c r="C8" s="2">
        <v>0.02</v>
      </c>
      <c r="D8" s="2">
        <v>1.6E-2</v>
      </c>
      <c r="E8" s="2"/>
      <c r="F8" s="2"/>
      <c r="G8" s="2">
        <v>0.01</v>
      </c>
      <c r="H8" s="2"/>
      <c r="I8" s="15"/>
      <c r="J8" s="16"/>
    </row>
    <row r="9" spans="1:10" x14ac:dyDescent="0.3">
      <c r="A9" s="2">
        <v>4.8300000000000003E-2</v>
      </c>
      <c r="B9" s="2">
        <v>5.0299999999999997E-2</v>
      </c>
      <c r="C9" s="2"/>
      <c r="D9" s="2"/>
      <c r="E9" s="2"/>
      <c r="F9" s="2"/>
      <c r="G9" s="2"/>
      <c r="H9" s="2"/>
      <c r="I9" s="6"/>
      <c r="J9" s="6"/>
    </row>
    <row r="10" spans="1:10" x14ac:dyDescent="0.3">
      <c r="A10" s="2">
        <v>6.7999999999999996E-3</v>
      </c>
      <c r="B10" s="2">
        <v>6.2700000000000006E-2</v>
      </c>
      <c r="C10" s="2"/>
      <c r="D10" s="2"/>
      <c r="E10" s="2"/>
      <c r="F10" s="2"/>
      <c r="G10" s="2"/>
      <c r="H10" s="2"/>
      <c r="I10" s="6"/>
      <c r="J10" s="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G8" sqref="G8"/>
    </sheetView>
  </sheetViews>
  <sheetFormatPr defaultRowHeight="14.4" x14ac:dyDescent="0.3"/>
  <cols>
    <col min="1" max="1" width="9.21875" bestFit="1" customWidth="1"/>
    <col min="2" max="2" width="11.21875" bestFit="1" customWidth="1"/>
    <col min="3" max="3" width="9.21875" bestFit="1" customWidth="1"/>
    <col min="4" max="4" width="11.21875" bestFit="1" customWidth="1"/>
    <col min="5" max="5" width="9.21875" bestFit="1" customWidth="1"/>
    <col min="6" max="6" width="11.21875" bestFit="1" customWidth="1"/>
  </cols>
  <sheetData>
    <row r="1" spans="1:6" x14ac:dyDescent="0.3">
      <c r="A1" t="s">
        <v>169</v>
      </c>
    </row>
    <row r="2" spans="1:6" x14ac:dyDescent="0.3">
      <c r="A2" s="1" t="s">
        <v>170</v>
      </c>
      <c r="B2" s="1" t="s">
        <v>171</v>
      </c>
      <c r="C2" s="1" t="s">
        <v>172</v>
      </c>
      <c r="D2" s="1" t="s">
        <v>173</v>
      </c>
      <c r="E2" s="1" t="s">
        <v>174</v>
      </c>
      <c r="F2" s="1" t="s">
        <v>175</v>
      </c>
    </row>
    <row r="3" spans="1:6" x14ac:dyDescent="0.3">
      <c r="A3" s="17">
        <v>3.1399999999999997E-2</v>
      </c>
      <c r="B3" s="2">
        <v>8.813E-2</v>
      </c>
      <c r="C3" s="2">
        <v>6.5900000000000004E-3</v>
      </c>
      <c r="D3" s="2">
        <v>9.7000000000000005E-4</v>
      </c>
      <c r="E3" s="2">
        <v>2.8381E-2</v>
      </c>
      <c r="F3" s="2">
        <v>1.4156999999999999E-2</v>
      </c>
    </row>
    <row r="4" spans="1:6" x14ac:dyDescent="0.3">
      <c r="A4" s="17">
        <v>7.9699999999999997E-3</v>
      </c>
      <c r="B4" s="2">
        <v>9.0550000000000005E-2</v>
      </c>
      <c r="C4" s="2">
        <v>2.2200000000000002E-3</v>
      </c>
      <c r="D4" s="2">
        <v>9.1800000000000007E-3</v>
      </c>
      <c r="E4" s="2">
        <v>1.5430000000000001E-3</v>
      </c>
      <c r="F4" s="2">
        <v>5.6140000000000001E-3</v>
      </c>
    </row>
    <row r="5" spans="1:6" x14ac:dyDescent="0.3">
      <c r="A5" s="17">
        <v>2.3380000000000001E-2</v>
      </c>
      <c r="B5" s="2">
        <v>9.3979999999999994E-2</v>
      </c>
      <c r="C5" s="2">
        <v>0</v>
      </c>
      <c r="D5" s="2">
        <v>0</v>
      </c>
      <c r="E5" s="2">
        <v>3.0186000000000001E-2</v>
      </c>
      <c r="F5" s="2">
        <v>2.9447000000000001E-2</v>
      </c>
    </row>
    <row r="6" spans="1:6" x14ac:dyDescent="0.3">
      <c r="A6" s="17">
        <v>2.8999999999999998E-3</v>
      </c>
      <c r="B6" s="2">
        <v>4.8300000000000003E-2</v>
      </c>
      <c r="C6" s="2">
        <v>0</v>
      </c>
      <c r="D6" s="2">
        <v>0</v>
      </c>
      <c r="E6" s="2">
        <v>1.642E-3</v>
      </c>
      <c r="F6" s="2">
        <v>5.7520000000000002E-3</v>
      </c>
    </row>
    <row r="7" spans="1:6" x14ac:dyDescent="0.3">
      <c r="A7" s="17">
        <v>5.7000000000000002E-3</v>
      </c>
      <c r="B7" s="2">
        <v>1.4999999999999999E-2</v>
      </c>
      <c r="C7" s="2"/>
      <c r="D7" s="2"/>
      <c r="E7" s="2"/>
      <c r="F7" s="2"/>
    </row>
    <row r="8" spans="1:6" x14ac:dyDescent="0.3">
      <c r="A8" s="17"/>
      <c r="B8" s="2">
        <v>4.1799999999999997E-2</v>
      </c>
      <c r="C8" s="2"/>
      <c r="D8" s="2"/>
      <c r="E8" s="2"/>
      <c r="F8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sqref="A1:B22"/>
    </sheetView>
  </sheetViews>
  <sheetFormatPr defaultRowHeight="14.4" x14ac:dyDescent="0.3"/>
  <sheetData>
    <row r="1" spans="1:2" x14ac:dyDescent="0.3">
      <c r="A1" t="s">
        <v>176</v>
      </c>
    </row>
    <row r="2" spans="1:2" x14ac:dyDescent="0.3">
      <c r="A2" s="1" t="s">
        <v>89</v>
      </c>
      <c r="B2" s="1" t="s">
        <v>90</v>
      </c>
    </row>
    <row r="3" spans="1:2" x14ac:dyDescent="0.3">
      <c r="A3" s="2">
        <v>9</v>
      </c>
      <c r="B3" s="2">
        <v>56</v>
      </c>
    </row>
    <row r="4" spans="1:2" x14ac:dyDescent="0.3">
      <c r="A4" s="2">
        <v>14</v>
      </c>
      <c r="B4" s="2">
        <v>36</v>
      </c>
    </row>
    <row r="5" spans="1:2" x14ac:dyDescent="0.3">
      <c r="A5" s="2">
        <v>7</v>
      </c>
      <c r="B5" s="2">
        <v>57</v>
      </c>
    </row>
    <row r="6" spans="1:2" x14ac:dyDescent="0.3">
      <c r="A6" s="2">
        <v>8</v>
      </c>
      <c r="B6" s="2">
        <v>36</v>
      </c>
    </row>
    <row r="7" spans="1:2" x14ac:dyDescent="0.3">
      <c r="A7" s="2">
        <v>4</v>
      </c>
      <c r="B7" s="2">
        <v>30</v>
      </c>
    </row>
    <row r="8" spans="1:2" x14ac:dyDescent="0.3">
      <c r="A8" s="2">
        <v>3</v>
      </c>
      <c r="B8" s="2">
        <v>23</v>
      </c>
    </row>
    <row r="9" spans="1:2" x14ac:dyDescent="0.3">
      <c r="A9" s="2">
        <v>7</v>
      </c>
      <c r="B9" s="2">
        <v>6</v>
      </c>
    </row>
    <row r="10" spans="1:2" x14ac:dyDescent="0.3">
      <c r="A10" s="2">
        <v>11</v>
      </c>
      <c r="B10" s="2">
        <v>11</v>
      </c>
    </row>
    <row r="11" spans="1:2" x14ac:dyDescent="0.3">
      <c r="A11" s="2">
        <v>3</v>
      </c>
      <c r="B11" s="2">
        <v>14</v>
      </c>
    </row>
    <row r="12" spans="1:2" x14ac:dyDescent="0.3">
      <c r="A12" s="2">
        <v>3</v>
      </c>
      <c r="B12" s="2">
        <v>12</v>
      </c>
    </row>
    <row r="13" spans="1:2" x14ac:dyDescent="0.3">
      <c r="A13" s="2">
        <v>2</v>
      </c>
      <c r="B13" s="2">
        <v>34</v>
      </c>
    </row>
    <row r="14" spans="1:2" x14ac:dyDescent="0.3">
      <c r="A14" s="2">
        <v>5</v>
      </c>
      <c r="B14" s="2">
        <v>39</v>
      </c>
    </row>
    <row r="15" spans="1:2" x14ac:dyDescent="0.3">
      <c r="A15" s="2">
        <v>3</v>
      </c>
      <c r="B15" s="2">
        <v>13</v>
      </c>
    </row>
    <row r="16" spans="1:2" x14ac:dyDescent="0.3">
      <c r="A16" s="2">
        <v>7</v>
      </c>
      <c r="B16" s="2">
        <v>5</v>
      </c>
    </row>
    <row r="17" spans="1:2" x14ac:dyDescent="0.3">
      <c r="A17" s="2">
        <v>11</v>
      </c>
      <c r="B17" s="2">
        <v>6</v>
      </c>
    </row>
    <row r="18" spans="1:2" x14ac:dyDescent="0.3">
      <c r="A18" s="2">
        <v>10</v>
      </c>
      <c r="B18" s="2">
        <v>7</v>
      </c>
    </row>
    <row r="19" spans="1:2" x14ac:dyDescent="0.3">
      <c r="A19" s="2"/>
      <c r="B19" s="2">
        <v>8</v>
      </c>
    </row>
    <row r="20" spans="1:2" x14ac:dyDescent="0.3">
      <c r="A20" s="2"/>
      <c r="B20" s="2">
        <v>35</v>
      </c>
    </row>
    <row r="21" spans="1:2" x14ac:dyDescent="0.3">
      <c r="A21" s="2"/>
      <c r="B21" s="2">
        <v>27</v>
      </c>
    </row>
    <row r="22" spans="1:2" x14ac:dyDescent="0.3">
      <c r="A22" s="2"/>
      <c r="B22" s="2">
        <v>5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sqref="A1:D30"/>
    </sheetView>
  </sheetViews>
  <sheetFormatPr defaultRowHeight="14.4" x14ac:dyDescent="0.3"/>
  <sheetData>
    <row r="1" spans="1:4" x14ac:dyDescent="0.3">
      <c r="A1" t="s">
        <v>177</v>
      </c>
    </row>
    <row r="2" spans="1:4" x14ac:dyDescent="0.3">
      <c r="A2" s="1" t="s">
        <v>69</v>
      </c>
      <c r="B2" s="1" t="s">
        <v>178</v>
      </c>
      <c r="C2" s="1" t="s">
        <v>179</v>
      </c>
      <c r="D2" s="1" t="s">
        <v>73</v>
      </c>
    </row>
    <row r="3" spans="1:4" x14ac:dyDescent="0.3">
      <c r="A3" s="2">
        <v>94</v>
      </c>
      <c r="B3" s="2">
        <v>2</v>
      </c>
      <c r="C3" s="2">
        <v>64</v>
      </c>
      <c r="D3" s="2">
        <v>161</v>
      </c>
    </row>
    <row r="4" spans="1:4" x14ac:dyDescent="0.3">
      <c r="A4" s="2">
        <v>79</v>
      </c>
      <c r="B4" s="2">
        <v>13</v>
      </c>
      <c r="C4" s="2">
        <v>107</v>
      </c>
      <c r="D4" s="2">
        <v>166</v>
      </c>
    </row>
    <row r="5" spans="1:4" x14ac:dyDescent="0.3">
      <c r="A5" s="2">
        <v>51</v>
      </c>
      <c r="B5" s="2">
        <v>1</v>
      </c>
      <c r="C5" s="2">
        <v>104</v>
      </c>
      <c r="D5" s="2">
        <v>165</v>
      </c>
    </row>
    <row r="6" spans="1:4" x14ac:dyDescent="0.3">
      <c r="A6" s="2">
        <v>48</v>
      </c>
      <c r="B6" s="2">
        <v>1</v>
      </c>
      <c r="C6" s="2">
        <v>81</v>
      </c>
      <c r="D6" s="2">
        <v>158</v>
      </c>
    </row>
    <row r="7" spans="1:4" x14ac:dyDescent="0.3">
      <c r="A7" s="2">
        <v>42</v>
      </c>
      <c r="B7" s="2">
        <v>0</v>
      </c>
      <c r="C7" s="2">
        <v>62</v>
      </c>
      <c r="D7" s="2">
        <v>136</v>
      </c>
    </row>
    <row r="8" spans="1:4" x14ac:dyDescent="0.3">
      <c r="A8" s="2">
        <v>31</v>
      </c>
      <c r="B8" s="2">
        <v>0</v>
      </c>
      <c r="C8" s="2">
        <v>72</v>
      </c>
      <c r="D8" s="2">
        <v>150</v>
      </c>
    </row>
    <row r="9" spans="1:4" x14ac:dyDescent="0.3">
      <c r="A9" s="2">
        <v>57</v>
      </c>
      <c r="B9" s="2">
        <v>9</v>
      </c>
      <c r="C9" s="2">
        <v>113</v>
      </c>
      <c r="D9" s="2">
        <v>140</v>
      </c>
    </row>
    <row r="10" spans="1:4" x14ac:dyDescent="0.3">
      <c r="A10" s="2">
        <v>43</v>
      </c>
      <c r="B10" s="2">
        <v>11</v>
      </c>
      <c r="C10" s="2">
        <v>90</v>
      </c>
      <c r="D10" s="2">
        <v>115</v>
      </c>
    </row>
    <row r="11" spans="1:4" x14ac:dyDescent="0.3">
      <c r="A11" s="2">
        <v>24</v>
      </c>
      <c r="B11" s="2">
        <v>1</v>
      </c>
      <c r="C11" s="2">
        <v>49</v>
      </c>
      <c r="D11" s="2">
        <v>143</v>
      </c>
    </row>
    <row r="12" spans="1:4" x14ac:dyDescent="0.3">
      <c r="A12" s="2">
        <v>37</v>
      </c>
      <c r="B12" s="2">
        <v>11</v>
      </c>
      <c r="C12" s="2">
        <v>37</v>
      </c>
      <c r="D12" s="2">
        <v>88</v>
      </c>
    </row>
    <row r="13" spans="1:4" x14ac:dyDescent="0.3">
      <c r="A13" s="2">
        <v>51</v>
      </c>
      <c r="B13" s="2">
        <v>7</v>
      </c>
      <c r="C13" s="2">
        <v>125</v>
      </c>
      <c r="D13" s="2">
        <v>144</v>
      </c>
    </row>
    <row r="14" spans="1:4" x14ac:dyDescent="0.3">
      <c r="A14" s="2">
        <v>54</v>
      </c>
      <c r="B14" s="2">
        <v>4</v>
      </c>
      <c r="C14" s="2">
        <v>47</v>
      </c>
      <c r="D14" s="2">
        <v>109</v>
      </c>
    </row>
    <row r="15" spans="1:4" x14ac:dyDescent="0.3">
      <c r="A15" s="2">
        <v>77</v>
      </c>
      <c r="B15" s="2">
        <v>7</v>
      </c>
      <c r="C15" s="2">
        <v>4</v>
      </c>
      <c r="D15" s="2">
        <v>126</v>
      </c>
    </row>
    <row r="16" spans="1:4" x14ac:dyDescent="0.3">
      <c r="A16" s="2">
        <v>72</v>
      </c>
      <c r="B16" s="2">
        <v>2</v>
      </c>
      <c r="C16" s="2">
        <v>83</v>
      </c>
      <c r="D16" s="2">
        <v>90</v>
      </c>
    </row>
    <row r="17" spans="1:4" x14ac:dyDescent="0.3">
      <c r="A17" s="2">
        <v>39</v>
      </c>
      <c r="B17" s="2">
        <v>28</v>
      </c>
      <c r="C17" s="2">
        <v>81</v>
      </c>
      <c r="D17" s="2">
        <v>91</v>
      </c>
    </row>
    <row r="18" spans="1:4" x14ac:dyDescent="0.3">
      <c r="A18" s="2">
        <v>39</v>
      </c>
      <c r="B18" s="2">
        <v>3</v>
      </c>
      <c r="C18" s="2">
        <v>79</v>
      </c>
      <c r="D18" s="2">
        <v>146</v>
      </c>
    </row>
    <row r="19" spans="1:4" x14ac:dyDescent="0.3">
      <c r="A19" s="2">
        <v>24</v>
      </c>
      <c r="B19" s="2">
        <v>1</v>
      </c>
      <c r="C19" s="2">
        <v>139</v>
      </c>
      <c r="D19" s="2">
        <v>126</v>
      </c>
    </row>
    <row r="20" spans="1:4" x14ac:dyDescent="0.3">
      <c r="A20" s="2">
        <v>55</v>
      </c>
      <c r="B20" s="2">
        <v>0</v>
      </c>
      <c r="C20" s="2">
        <v>114</v>
      </c>
      <c r="D20" s="2">
        <v>141</v>
      </c>
    </row>
    <row r="21" spans="1:4" x14ac:dyDescent="0.3">
      <c r="A21" s="2">
        <v>19</v>
      </c>
      <c r="B21" s="2">
        <v>2</v>
      </c>
      <c r="C21" s="2">
        <v>69</v>
      </c>
      <c r="D21" s="2">
        <v>157</v>
      </c>
    </row>
    <row r="22" spans="1:4" x14ac:dyDescent="0.3">
      <c r="A22" s="2">
        <v>25</v>
      </c>
      <c r="B22" s="2"/>
      <c r="C22" s="2">
        <v>29</v>
      </c>
      <c r="D22" s="2">
        <v>151</v>
      </c>
    </row>
    <row r="23" spans="1:4" x14ac:dyDescent="0.3">
      <c r="A23" s="2">
        <v>19</v>
      </c>
      <c r="B23" s="2"/>
      <c r="C23" s="2"/>
      <c r="D23" s="2">
        <v>140</v>
      </c>
    </row>
    <row r="24" spans="1:4" x14ac:dyDescent="0.3">
      <c r="A24" s="2">
        <v>51</v>
      </c>
      <c r="B24" s="2"/>
      <c r="C24" s="2"/>
      <c r="D24" s="2">
        <v>135</v>
      </c>
    </row>
    <row r="25" spans="1:4" x14ac:dyDescent="0.3">
      <c r="A25" s="2">
        <v>39</v>
      </c>
      <c r="B25" s="2"/>
      <c r="C25" s="2"/>
      <c r="D25" s="2"/>
    </row>
    <row r="26" spans="1:4" x14ac:dyDescent="0.3">
      <c r="A26" s="2">
        <v>59</v>
      </c>
      <c r="B26" s="2"/>
      <c r="C26" s="2"/>
      <c r="D26" s="2"/>
    </row>
    <row r="27" spans="1:4" x14ac:dyDescent="0.3">
      <c r="A27" s="2">
        <v>69</v>
      </c>
      <c r="B27" s="2"/>
      <c r="C27" s="2"/>
      <c r="D27" s="2"/>
    </row>
    <row r="28" spans="1:4" x14ac:dyDescent="0.3">
      <c r="A28" s="2">
        <v>70</v>
      </c>
      <c r="B28" s="2"/>
      <c r="C28" s="2"/>
      <c r="D28" s="2"/>
    </row>
    <row r="29" spans="1:4" x14ac:dyDescent="0.3">
      <c r="A29" s="2">
        <v>82</v>
      </c>
      <c r="B29" s="2"/>
      <c r="C29" s="2"/>
      <c r="D29" s="2"/>
    </row>
    <row r="30" spans="1:4" x14ac:dyDescent="0.3">
      <c r="A30" s="2">
        <v>55</v>
      </c>
      <c r="B30" s="2"/>
      <c r="C30" s="2"/>
      <c r="D30" s="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sqref="A1:D24"/>
    </sheetView>
  </sheetViews>
  <sheetFormatPr defaultRowHeight="14.4" x14ac:dyDescent="0.3"/>
  <sheetData>
    <row r="1" spans="1:4" x14ac:dyDescent="0.3">
      <c r="A1" t="s">
        <v>180</v>
      </c>
    </row>
    <row r="2" spans="1:4" x14ac:dyDescent="0.3">
      <c r="A2" s="1" t="s">
        <v>130</v>
      </c>
      <c r="B2" s="1" t="s">
        <v>181</v>
      </c>
      <c r="C2" s="1" t="s">
        <v>182</v>
      </c>
      <c r="D2" s="1" t="s">
        <v>183</v>
      </c>
    </row>
    <row r="3" spans="1:4" x14ac:dyDescent="0.3">
      <c r="A3" s="2">
        <v>0.22329299999999999</v>
      </c>
      <c r="B3" s="2">
        <v>0.43460599999999999</v>
      </c>
      <c r="C3" s="2">
        <v>0.10264</v>
      </c>
      <c r="D3" s="2">
        <v>0.51978400000000002</v>
      </c>
    </row>
    <row r="4" spans="1:4" x14ac:dyDescent="0.3">
      <c r="A4" s="2">
        <v>0.306251</v>
      </c>
      <c r="B4" s="2">
        <v>0.32756000000000002</v>
      </c>
      <c r="C4" s="2">
        <v>0.18396799999999999</v>
      </c>
      <c r="D4" s="2">
        <v>0.63060300000000002</v>
      </c>
    </row>
    <row r="5" spans="1:4" x14ac:dyDescent="0.3">
      <c r="A5" s="2">
        <v>0.15743199999999999</v>
      </c>
      <c r="B5" s="2">
        <v>0.32839400000000002</v>
      </c>
      <c r="C5" s="2">
        <v>0.23188700000000001</v>
      </c>
      <c r="D5" s="2">
        <v>0.292688</v>
      </c>
    </row>
    <row r="6" spans="1:4" x14ac:dyDescent="0.3">
      <c r="A6" s="2">
        <v>0.16390399999999999</v>
      </c>
      <c r="B6" s="2">
        <v>0.18476000000000001</v>
      </c>
      <c r="C6" s="8" t="s">
        <v>184</v>
      </c>
      <c r="D6" s="2">
        <v>0.149003</v>
      </c>
    </row>
    <row r="7" spans="1:4" x14ac:dyDescent="0.3">
      <c r="A7" s="2">
        <v>0.22786300000000001</v>
      </c>
      <c r="B7" s="2">
        <v>0.53915999999999997</v>
      </c>
      <c r="C7" s="2">
        <v>8.7193000000000007E-2</v>
      </c>
      <c r="D7" s="2">
        <v>0.157003</v>
      </c>
    </row>
    <row r="8" spans="1:4" x14ac:dyDescent="0.3">
      <c r="A8" s="2">
        <v>0.494253</v>
      </c>
      <c r="B8" s="2">
        <v>0.43113499999999999</v>
      </c>
      <c r="C8" s="2">
        <v>0.18629100000000001</v>
      </c>
      <c r="D8" s="2">
        <v>0.14169899999999999</v>
      </c>
    </row>
    <row r="9" spans="1:4" x14ac:dyDescent="0.3">
      <c r="A9" s="2">
        <v>0.30030400000000002</v>
      </c>
      <c r="B9" s="2">
        <v>0.16026299999999999</v>
      </c>
      <c r="C9" s="2">
        <v>0.308423</v>
      </c>
      <c r="D9" s="2">
        <v>0.20289099999999999</v>
      </c>
    </row>
    <row r="10" spans="1:4" x14ac:dyDescent="0.3">
      <c r="A10" s="2">
        <v>8.0188999999999996E-2</v>
      </c>
      <c r="B10" s="2">
        <v>0.31851200000000002</v>
      </c>
      <c r="C10" s="2">
        <v>0.12712499999999999</v>
      </c>
      <c r="D10" s="2">
        <v>0.19564500000000001</v>
      </c>
    </row>
    <row r="11" spans="1:4" x14ac:dyDescent="0.3">
      <c r="A11" s="2">
        <v>0.19283800000000001</v>
      </c>
      <c r="B11" s="2">
        <v>0.624587</v>
      </c>
      <c r="C11" s="2">
        <v>5.7038999999999999E-2</v>
      </c>
      <c r="D11" s="2">
        <v>0.17016200000000001</v>
      </c>
    </row>
    <row r="12" spans="1:4" x14ac:dyDescent="0.3">
      <c r="A12" s="2">
        <v>0.19594</v>
      </c>
      <c r="B12" s="2">
        <v>0.99721700000000002</v>
      </c>
      <c r="C12" s="2">
        <v>9.4109999999999999E-2</v>
      </c>
      <c r="D12" s="2">
        <v>4.1411999999999997E-2</v>
      </c>
    </row>
    <row r="13" spans="1:4" x14ac:dyDescent="0.3">
      <c r="A13" s="2">
        <v>0.40289900000000001</v>
      </c>
      <c r="B13" s="2">
        <v>1.1424730000000001</v>
      </c>
      <c r="C13" s="2">
        <v>0.49604100000000001</v>
      </c>
      <c r="D13" s="2">
        <v>0.22267799999999999</v>
      </c>
    </row>
    <row r="14" spans="1:4" x14ac:dyDescent="0.3">
      <c r="A14" s="2">
        <v>0.36591899999999999</v>
      </c>
      <c r="B14" s="2">
        <v>0.129936</v>
      </c>
      <c r="C14" s="2">
        <v>0.30493100000000001</v>
      </c>
      <c r="D14" s="2">
        <v>7.4016999999999999E-2</v>
      </c>
    </row>
    <row r="15" spans="1:4" x14ac:dyDescent="0.3">
      <c r="A15" s="2">
        <v>0.19237000000000001</v>
      </c>
      <c r="B15" s="2">
        <v>0.30111300000000002</v>
      </c>
      <c r="C15" s="2">
        <v>0.25844800000000001</v>
      </c>
      <c r="D15" s="2">
        <v>0.25068200000000002</v>
      </c>
    </row>
    <row r="16" spans="1:4" x14ac:dyDescent="0.3">
      <c r="A16" s="2">
        <v>0.16526399999999999</v>
      </c>
      <c r="B16" s="2">
        <v>8.5836999999999997E-2</v>
      </c>
      <c r="C16" s="2">
        <v>0.22411400000000001</v>
      </c>
      <c r="D16" s="8" t="s">
        <v>185</v>
      </c>
    </row>
    <row r="17" spans="1:4" x14ac:dyDescent="0.3">
      <c r="A17" s="2">
        <v>0.34513300000000002</v>
      </c>
      <c r="B17" s="2">
        <v>0.26921099999999998</v>
      </c>
      <c r="C17" s="2"/>
      <c r="D17" s="2">
        <v>0.12649299999999999</v>
      </c>
    </row>
    <row r="18" spans="1:4" x14ac:dyDescent="0.3">
      <c r="A18" s="2">
        <v>0.258774</v>
      </c>
      <c r="B18" s="2">
        <v>0.163712</v>
      </c>
      <c r="C18" s="2"/>
      <c r="D18" s="2">
        <v>0.30226700000000001</v>
      </c>
    </row>
    <row r="19" spans="1:4" x14ac:dyDescent="0.3">
      <c r="A19" s="2">
        <v>0.21476200000000001</v>
      </c>
      <c r="B19" s="2">
        <v>0.10234</v>
      </c>
      <c r="C19" s="2"/>
      <c r="D19" s="2">
        <v>0.44850499999999999</v>
      </c>
    </row>
    <row r="20" spans="1:4" x14ac:dyDescent="0.3">
      <c r="A20" s="2">
        <v>0.14924999999999999</v>
      </c>
      <c r="B20" s="2">
        <v>0.82724799999999998</v>
      </c>
      <c r="C20" s="2"/>
      <c r="D20" s="2">
        <v>0.14378099999999999</v>
      </c>
    </row>
    <row r="21" spans="1:4" x14ac:dyDescent="0.3">
      <c r="A21" s="2">
        <v>0.15215400000000001</v>
      </c>
      <c r="B21" s="2">
        <v>0.41235899999999998</v>
      </c>
      <c r="C21" s="2"/>
      <c r="D21" s="2"/>
    </row>
    <row r="22" spans="1:4" x14ac:dyDescent="0.3">
      <c r="A22" s="6"/>
      <c r="B22" s="2">
        <v>0.61449100000000001</v>
      </c>
      <c r="C22" s="2"/>
      <c r="D22" s="2"/>
    </row>
    <row r="23" spans="1:4" x14ac:dyDescent="0.3">
      <c r="A23" s="6"/>
      <c r="B23" s="2">
        <v>0.160695</v>
      </c>
      <c r="C23" s="2"/>
      <c r="D23" s="2"/>
    </row>
    <row r="24" spans="1:4" x14ac:dyDescent="0.3">
      <c r="A24" s="6"/>
      <c r="B24" s="2">
        <v>0.179955</v>
      </c>
      <c r="C24" s="2"/>
      <c r="D2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sqref="A1:D21"/>
    </sheetView>
  </sheetViews>
  <sheetFormatPr defaultRowHeight="14.4" x14ac:dyDescent="0.3"/>
  <sheetData>
    <row r="1" spans="1:4" x14ac:dyDescent="0.3">
      <c r="A1" t="s">
        <v>10</v>
      </c>
    </row>
    <row r="2" spans="1:4" x14ac:dyDescent="0.3">
      <c r="A2" s="1" t="s">
        <v>11</v>
      </c>
      <c r="B2" s="1" t="s">
        <v>12</v>
      </c>
      <c r="C2" s="1" t="s">
        <v>13</v>
      </c>
      <c r="D2" s="1" t="s">
        <v>14</v>
      </c>
    </row>
    <row r="3" spans="1:4" x14ac:dyDescent="0.3">
      <c r="A3" s="2">
        <v>0.275057</v>
      </c>
      <c r="B3" s="2">
        <v>0.48964099999999999</v>
      </c>
      <c r="C3" s="2">
        <v>0.62765300000000002</v>
      </c>
      <c r="D3" s="2">
        <v>0.45935599999999999</v>
      </c>
    </row>
    <row r="4" spans="1:4" x14ac:dyDescent="0.3">
      <c r="A4" s="2">
        <v>7.4900999999999995E-2</v>
      </c>
      <c r="B4" s="2">
        <v>0.166633</v>
      </c>
      <c r="C4" s="2">
        <v>0.30505599999999999</v>
      </c>
      <c r="D4" s="2">
        <v>0.198632</v>
      </c>
    </row>
    <row r="5" spans="1:4" x14ac:dyDescent="0.3">
      <c r="A5" s="2">
        <v>0.162272</v>
      </c>
      <c r="B5" s="2">
        <v>0.17177799999999999</v>
      </c>
      <c r="C5" s="2">
        <v>0.83781499999999998</v>
      </c>
      <c r="D5" s="2">
        <v>0.50577700000000003</v>
      </c>
    </row>
    <row r="6" spans="1:4" x14ac:dyDescent="0.3">
      <c r="A6" s="2">
        <v>0.23785700000000001</v>
      </c>
      <c r="B6" s="2">
        <v>0.178976</v>
      </c>
      <c r="C6" s="2">
        <v>0.23949300000000001</v>
      </c>
      <c r="D6" s="2">
        <v>0.38469999999999999</v>
      </c>
    </row>
    <row r="7" spans="1:4" x14ac:dyDescent="0.3">
      <c r="A7" s="2">
        <v>0.26046000000000002</v>
      </c>
      <c r="B7" s="2">
        <v>0.58936900000000003</v>
      </c>
      <c r="C7" s="2">
        <v>0.39269500000000002</v>
      </c>
      <c r="D7" s="2">
        <v>0.41794100000000001</v>
      </c>
    </row>
    <row r="8" spans="1:4" x14ac:dyDescent="0.3">
      <c r="A8" s="2">
        <v>0.156615</v>
      </c>
      <c r="B8" s="2">
        <v>0.72535499999999997</v>
      </c>
      <c r="C8" s="2">
        <v>0.24507399999999999</v>
      </c>
      <c r="D8" s="2">
        <v>0.276534</v>
      </c>
    </row>
    <row r="9" spans="1:4" x14ac:dyDescent="0.3">
      <c r="A9" s="2">
        <v>0.23691899999999999</v>
      </c>
      <c r="B9" s="2">
        <v>0.268959</v>
      </c>
      <c r="C9" s="2">
        <v>0.120007</v>
      </c>
      <c r="D9" s="2">
        <v>0.19636300000000001</v>
      </c>
    </row>
    <row r="10" spans="1:4" x14ac:dyDescent="0.3">
      <c r="A10" s="2">
        <v>0.31582900000000003</v>
      </c>
      <c r="B10" s="2">
        <v>0.22875300000000001</v>
      </c>
      <c r="C10" s="2">
        <v>0.26981500000000003</v>
      </c>
      <c r="D10" s="2">
        <v>7.0426000000000002E-2</v>
      </c>
    </row>
    <row r="11" spans="1:4" x14ac:dyDescent="0.3">
      <c r="A11" s="2">
        <v>7.9771999999999996E-2</v>
      </c>
      <c r="B11" s="2">
        <v>0.30497200000000002</v>
      </c>
      <c r="C11" s="2">
        <v>6.3971E-2</v>
      </c>
      <c r="D11" s="2">
        <v>0.31580000000000003</v>
      </c>
    </row>
    <row r="12" spans="1:4" x14ac:dyDescent="0.3">
      <c r="A12" s="2">
        <v>0.29490300000000003</v>
      </c>
      <c r="B12" s="2">
        <v>0.15196200000000001</v>
      </c>
      <c r="C12" s="2">
        <v>7.6702000000000006E-2</v>
      </c>
      <c r="D12" s="2">
        <v>0.199325</v>
      </c>
    </row>
    <row r="13" spans="1:4" x14ac:dyDescent="0.3">
      <c r="A13" s="2">
        <v>0.28715400000000002</v>
      </c>
      <c r="B13" s="2">
        <v>0.438861</v>
      </c>
      <c r="C13" s="2">
        <v>0.17394100000000001</v>
      </c>
      <c r="D13" s="2">
        <v>0.117149</v>
      </c>
    </row>
    <row r="14" spans="1:4" x14ac:dyDescent="0.3">
      <c r="A14" s="2">
        <v>0.65511699999999995</v>
      </c>
      <c r="B14" s="2">
        <v>0.56352000000000002</v>
      </c>
      <c r="C14" s="2">
        <v>0.20097400000000001</v>
      </c>
      <c r="D14" s="2">
        <v>0.36097099999999999</v>
      </c>
    </row>
    <row r="15" spans="1:4" x14ac:dyDescent="0.3">
      <c r="A15" s="2">
        <v>0.16407099999999999</v>
      </c>
      <c r="B15" s="2">
        <v>0.37191299999999999</v>
      </c>
      <c r="C15" s="2">
        <v>5.7868000000000003E-2</v>
      </c>
      <c r="D15" s="2">
        <v>0.239957</v>
      </c>
    </row>
    <row r="16" spans="1:4" x14ac:dyDescent="0.3">
      <c r="A16" s="2">
        <v>0.156717</v>
      </c>
      <c r="B16" s="2">
        <v>0.995699</v>
      </c>
      <c r="C16" s="2">
        <v>3.5800999999999999E-2</v>
      </c>
      <c r="D16" s="2">
        <v>0.34312999999999999</v>
      </c>
    </row>
    <row r="17" spans="1:4" x14ac:dyDescent="0.3">
      <c r="A17" s="2">
        <v>0.17813100000000001</v>
      </c>
      <c r="B17" s="2">
        <v>0.298786</v>
      </c>
      <c r="C17" s="2">
        <v>0.35493999999999998</v>
      </c>
      <c r="D17" s="2">
        <v>0.54973899999999998</v>
      </c>
    </row>
    <row r="18" spans="1:4" x14ac:dyDescent="0.3">
      <c r="A18" s="2">
        <v>0.36205500000000002</v>
      </c>
      <c r="B18" s="2">
        <v>0.435525</v>
      </c>
      <c r="C18" s="2">
        <v>0.33521000000000001</v>
      </c>
      <c r="D18" s="6"/>
    </row>
    <row r="19" spans="1:4" x14ac:dyDescent="0.3">
      <c r="A19" s="2">
        <v>0.135329</v>
      </c>
      <c r="B19" s="2"/>
      <c r="C19" s="2">
        <v>0.41311700000000001</v>
      </c>
      <c r="D19" s="6"/>
    </row>
    <row r="20" spans="1:4" x14ac:dyDescent="0.3">
      <c r="A20" s="6"/>
      <c r="B20" s="2"/>
      <c r="C20" s="2">
        <v>0.204905</v>
      </c>
      <c r="D20" s="6"/>
    </row>
    <row r="21" spans="1:4" x14ac:dyDescent="0.3">
      <c r="A21" s="6"/>
      <c r="B21" s="2"/>
      <c r="C21" s="2">
        <v>0.10055799999999999</v>
      </c>
      <c r="D21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B1" sqref="B1"/>
    </sheetView>
  </sheetViews>
  <sheetFormatPr defaultRowHeight="14.4" x14ac:dyDescent="0.3"/>
  <sheetData>
    <row r="1" spans="1:8" x14ac:dyDescent="0.3">
      <c r="A1" t="s">
        <v>186</v>
      </c>
      <c r="B1" s="5" t="s">
        <v>4</v>
      </c>
    </row>
    <row r="2" spans="1:8" x14ac:dyDescent="0.3">
      <c r="A2" s="9" t="s">
        <v>187</v>
      </c>
      <c r="B2" s="9" t="s">
        <v>188</v>
      </c>
      <c r="C2" s="9" t="s">
        <v>189</v>
      </c>
      <c r="D2" s="9" t="s">
        <v>190</v>
      </c>
      <c r="E2" s="9" t="s">
        <v>191</v>
      </c>
      <c r="F2" s="9" t="s">
        <v>192</v>
      </c>
      <c r="G2" s="9" t="s">
        <v>193</v>
      </c>
      <c r="H2" s="9" t="s">
        <v>194</v>
      </c>
    </row>
    <row r="3" spans="1:8" x14ac:dyDescent="0.3">
      <c r="A3" s="2">
        <v>3.0719999999999999E-4</v>
      </c>
      <c r="B3" s="2">
        <v>1.9139999999999999E-4</v>
      </c>
      <c r="C3" s="2">
        <v>3.7154300000000001E-2</v>
      </c>
      <c r="D3" s="2">
        <v>0.11929190000000001</v>
      </c>
      <c r="E3" s="2">
        <v>2.29082E-2</v>
      </c>
      <c r="F3" s="2">
        <v>2.82892E-2</v>
      </c>
      <c r="G3" s="2">
        <v>6.9999999999999999E-4</v>
      </c>
      <c r="H3" s="2">
        <v>8.0000000000000004E-4</v>
      </c>
    </row>
    <row r="4" spans="1:8" x14ac:dyDescent="0.3">
      <c r="A4" s="2">
        <v>2.006E-4</v>
      </c>
      <c r="B4" s="2">
        <v>1.3650000000000001E-4</v>
      </c>
      <c r="C4" s="2">
        <v>1.48538E-2</v>
      </c>
      <c r="D4" s="2">
        <v>7.4257900000000002E-2</v>
      </c>
      <c r="E4" s="2">
        <v>1.7977300000000002E-2</v>
      </c>
      <c r="F4" s="2">
        <v>2.4890599999999999E-2</v>
      </c>
      <c r="G4" s="2">
        <v>5.9999999999999995E-4</v>
      </c>
      <c r="H4" s="2">
        <v>8.9999999999999998E-4</v>
      </c>
    </row>
    <row r="5" spans="1:8" x14ac:dyDescent="0.3">
      <c r="A5" s="2"/>
      <c r="B5" s="2"/>
      <c r="C5" s="2">
        <v>7.0999999999999994E-2</v>
      </c>
      <c r="D5" s="2">
        <v>0.105</v>
      </c>
      <c r="E5" s="2"/>
      <c r="F5" s="2"/>
      <c r="G5" s="2">
        <v>5.9999999999999995E-4</v>
      </c>
      <c r="H5" s="2">
        <v>8.0000000000000004E-4</v>
      </c>
    </row>
    <row r="6" spans="1:8" x14ac:dyDescent="0.3">
      <c r="A6" s="2"/>
      <c r="B6" s="2"/>
      <c r="C6" s="2">
        <v>2.1999999999999999E-2</v>
      </c>
      <c r="D6" s="2">
        <v>9.0999999999999998E-2</v>
      </c>
      <c r="E6" s="2"/>
      <c r="F6" s="2"/>
      <c r="G6" s="2">
        <v>5.9999999999999995E-4</v>
      </c>
      <c r="H6" s="2">
        <v>8.9999999999999998E-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195</v>
      </c>
    </row>
    <row r="2" spans="1:2" x14ac:dyDescent="0.3">
      <c r="A2" s="9" t="s">
        <v>89</v>
      </c>
      <c r="B2" s="9" t="s">
        <v>90</v>
      </c>
    </row>
    <row r="3" spans="1:2" x14ac:dyDescent="0.3">
      <c r="A3" s="2">
        <v>10</v>
      </c>
      <c r="B3" s="2">
        <v>30</v>
      </c>
    </row>
    <row r="4" spans="1:2" x14ac:dyDescent="0.3">
      <c r="A4" s="2">
        <v>15</v>
      </c>
      <c r="B4" s="2">
        <v>10</v>
      </c>
    </row>
    <row r="5" spans="1:2" x14ac:dyDescent="0.3">
      <c r="A5" s="2">
        <v>10</v>
      </c>
      <c r="B5" s="2">
        <v>19</v>
      </c>
    </row>
    <row r="6" spans="1:2" x14ac:dyDescent="0.3">
      <c r="A6" s="2">
        <v>14</v>
      </c>
      <c r="B6" s="2">
        <v>15</v>
      </c>
    </row>
    <row r="7" spans="1:2" x14ac:dyDescent="0.3">
      <c r="A7" s="2">
        <v>6</v>
      </c>
      <c r="B7" s="2">
        <v>24</v>
      </c>
    </row>
    <row r="8" spans="1:2" x14ac:dyDescent="0.3">
      <c r="A8" s="2">
        <v>10</v>
      </c>
      <c r="B8" s="2">
        <v>13</v>
      </c>
    </row>
    <row r="9" spans="1:2" x14ac:dyDescent="0.3">
      <c r="A9" s="2">
        <v>7</v>
      </c>
      <c r="B9" s="2">
        <v>15</v>
      </c>
    </row>
    <row r="10" spans="1:2" x14ac:dyDescent="0.3">
      <c r="A10" s="2">
        <v>10</v>
      </c>
      <c r="B10" s="2">
        <v>9</v>
      </c>
    </row>
    <row r="11" spans="1:2" x14ac:dyDescent="0.3">
      <c r="A11" s="2">
        <v>3</v>
      </c>
      <c r="B11" s="2">
        <v>18</v>
      </c>
    </row>
    <row r="12" spans="1:2" x14ac:dyDescent="0.3">
      <c r="A12" s="2">
        <v>9</v>
      </c>
      <c r="B12" s="2">
        <v>30</v>
      </c>
    </row>
    <row r="13" spans="1:2" x14ac:dyDescent="0.3">
      <c r="A13" s="2">
        <v>3</v>
      </c>
      <c r="B13" s="2">
        <v>18</v>
      </c>
    </row>
    <row r="14" spans="1:2" x14ac:dyDescent="0.3">
      <c r="A14" s="2">
        <v>10</v>
      </c>
      <c r="B14" s="2">
        <v>13</v>
      </c>
    </row>
    <row r="15" spans="1:2" x14ac:dyDescent="0.3">
      <c r="A15" s="2">
        <v>4</v>
      </c>
      <c r="B15" s="2">
        <v>17</v>
      </c>
    </row>
    <row r="16" spans="1:2" x14ac:dyDescent="0.3">
      <c r="A16" s="2">
        <v>0.42</v>
      </c>
      <c r="B16" s="2">
        <v>18</v>
      </c>
    </row>
    <row r="17" spans="1:2" x14ac:dyDescent="0.3">
      <c r="A17" s="2">
        <v>9</v>
      </c>
      <c r="B17" s="2">
        <v>12</v>
      </c>
    </row>
    <row r="18" spans="1:2" x14ac:dyDescent="0.3">
      <c r="A18" s="2">
        <v>4</v>
      </c>
      <c r="B18" s="2">
        <v>13</v>
      </c>
    </row>
    <row r="19" spans="1:2" x14ac:dyDescent="0.3">
      <c r="A19" s="2">
        <v>10</v>
      </c>
      <c r="B19" s="2">
        <v>22</v>
      </c>
    </row>
    <row r="20" spans="1:2" x14ac:dyDescent="0.3">
      <c r="A20" s="2">
        <v>11</v>
      </c>
      <c r="B20" s="2">
        <v>20</v>
      </c>
    </row>
    <row r="21" spans="1:2" x14ac:dyDescent="0.3">
      <c r="A21" s="2">
        <v>6</v>
      </c>
      <c r="B21" s="2">
        <v>14</v>
      </c>
    </row>
    <row r="22" spans="1:2" x14ac:dyDescent="0.3">
      <c r="A22" s="2">
        <v>5</v>
      </c>
      <c r="B22" s="2">
        <v>16</v>
      </c>
    </row>
    <row r="23" spans="1:2" x14ac:dyDescent="0.3">
      <c r="A23" s="2">
        <v>15</v>
      </c>
      <c r="B23" s="2">
        <v>28</v>
      </c>
    </row>
    <row r="24" spans="1:2" x14ac:dyDescent="0.3">
      <c r="A24" s="2">
        <v>2</v>
      </c>
      <c r="B24" s="2">
        <v>19</v>
      </c>
    </row>
    <row r="25" spans="1:2" x14ac:dyDescent="0.3">
      <c r="A25" s="2">
        <v>1</v>
      </c>
      <c r="B25" s="2">
        <v>9</v>
      </c>
    </row>
    <row r="26" spans="1:2" x14ac:dyDescent="0.3">
      <c r="A26" s="2">
        <v>2</v>
      </c>
      <c r="B26" s="2">
        <v>5</v>
      </c>
    </row>
    <row r="27" spans="1:2" x14ac:dyDescent="0.3">
      <c r="A27" s="2">
        <v>4</v>
      </c>
      <c r="B27" s="2">
        <v>21</v>
      </c>
    </row>
    <row r="28" spans="1:2" x14ac:dyDescent="0.3">
      <c r="A28" s="2">
        <v>6</v>
      </c>
      <c r="B28" s="2">
        <v>21</v>
      </c>
    </row>
    <row r="29" spans="1:2" x14ac:dyDescent="0.3">
      <c r="A29" s="2">
        <v>2</v>
      </c>
      <c r="B29" s="2">
        <v>17</v>
      </c>
    </row>
    <row r="30" spans="1:2" x14ac:dyDescent="0.3">
      <c r="A30" s="2">
        <v>8</v>
      </c>
      <c r="B30" s="2">
        <v>14</v>
      </c>
    </row>
    <row r="31" spans="1:2" x14ac:dyDescent="0.3">
      <c r="A31" s="2">
        <v>6</v>
      </c>
      <c r="B31" s="2">
        <v>14</v>
      </c>
    </row>
    <row r="32" spans="1:2" x14ac:dyDescent="0.3">
      <c r="A32" s="2">
        <v>5</v>
      </c>
      <c r="B32" s="2">
        <v>19</v>
      </c>
    </row>
    <row r="33" spans="1:2" x14ac:dyDescent="0.3">
      <c r="A33" s="2">
        <v>9</v>
      </c>
      <c r="B33" s="2">
        <v>24</v>
      </c>
    </row>
    <row r="34" spans="1:2" x14ac:dyDescent="0.3">
      <c r="A34" s="2">
        <v>9</v>
      </c>
      <c r="B34" s="2">
        <v>10</v>
      </c>
    </row>
    <row r="35" spans="1:2" x14ac:dyDescent="0.3">
      <c r="A35" s="2">
        <v>15</v>
      </c>
      <c r="B35" s="2">
        <v>14</v>
      </c>
    </row>
    <row r="36" spans="1:2" x14ac:dyDescent="0.3">
      <c r="A36" s="2">
        <v>15</v>
      </c>
      <c r="B36" s="2">
        <v>20</v>
      </c>
    </row>
    <row r="37" spans="1:2" x14ac:dyDescent="0.3">
      <c r="A37" s="2">
        <v>16</v>
      </c>
      <c r="B37" s="2">
        <v>18</v>
      </c>
    </row>
    <row r="38" spans="1:2" x14ac:dyDescent="0.3">
      <c r="A38" s="2">
        <v>4</v>
      </c>
      <c r="B38" s="2">
        <v>28</v>
      </c>
    </row>
    <row r="39" spans="1:2" x14ac:dyDescent="0.3">
      <c r="A39" s="2">
        <v>7</v>
      </c>
      <c r="B39" s="2">
        <v>14</v>
      </c>
    </row>
    <row r="40" spans="1:2" x14ac:dyDescent="0.3">
      <c r="A40" s="2">
        <v>6</v>
      </c>
      <c r="B40" s="2">
        <v>23</v>
      </c>
    </row>
    <row r="41" spans="1:2" x14ac:dyDescent="0.3">
      <c r="A41" s="2">
        <v>6</v>
      </c>
      <c r="B41" s="2">
        <v>28</v>
      </c>
    </row>
    <row r="42" spans="1:2" x14ac:dyDescent="0.3">
      <c r="A42" s="2">
        <v>5</v>
      </c>
      <c r="B42" s="2">
        <v>17</v>
      </c>
    </row>
    <row r="43" spans="1:2" x14ac:dyDescent="0.3">
      <c r="A43" s="2">
        <v>9</v>
      </c>
      <c r="B43" s="2">
        <v>8</v>
      </c>
    </row>
    <row r="44" spans="1:2" x14ac:dyDescent="0.3">
      <c r="A44" s="2">
        <v>9</v>
      </c>
      <c r="B44" s="2">
        <v>24</v>
      </c>
    </row>
    <row r="45" spans="1:2" x14ac:dyDescent="0.3">
      <c r="A45" s="2">
        <v>0</v>
      </c>
      <c r="B45" s="2">
        <v>4</v>
      </c>
    </row>
    <row r="46" spans="1:2" x14ac:dyDescent="0.3">
      <c r="A46" s="2">
        <v>0</v>
      </c>
      <c r="B46" s="2">
        <v>18</v>
      </c>
    </row>
    <row r="47" spans="1:2" x14ac:dyDescent="0.3">
      <c r="A47" s="2">
        <v>0</v>
      </c>
      <c r="B47" s="2">
        <v>15</v>
      </c>
    </row>
    <row r="48" spans="1:2" x14ac:dyDescent="0.3">
      <c r="A48" s="2">
        <v>2</v>
      </c>
      <c r="B48" s="2">
        <v>11</v>
      </c>
    </row>
    <row r="49" spans="1:2" x14ac:dyDescent="0.3">
      <c r="A49" s="2">
        <v>0</v>
      </c>
      <c r="B49" s="2">
        <v>5</v>
      </c>
    </row>
    <row r="50" spans="1:2" x14ac:dyDescent="0.3">
      <c r="A50" s="2">
        <v>1</v>
      </c>
      <c r="B50" s="2">
        <v>25</v>
      </c>
    </row>
    <row r="51" spans="1:2" x14ac:dyDescent="0.3">
      <c r="A51" s="2">
        <v>0</v>
      </c>
      <c r="B51" s="2">
        <v>1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196</v>
      </c>
    </row>
    <row r="2" spans="1:2" x14ac:dyDescent="0.3">
      <c r="A2" s="9" t="s">
        <v>89</v>
      </c>
      <c r="B2" s="9" t="s">
        <v>90</v>
      </c>
    </row>
    <row r="3" spans="1:2" x14ac:dyDescent="0.3">
      <c r="A3" s="2">
        <v>0.66351599999999999</v>
      </c>
      <c r="B3" s="2">
        <v>1.218404</v>
      </c>
    </row>
    <row r="4" spans="1:2" x14ac:dyDescent="0.3">
      <c r="A4" s="2">
        <v>0.75801300000000005</v>
      </c>
      <c r="B4" s="2">
        <v>0.954415000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197</v>
      </c>
    </row>
    <row r="2" spans="1:2" x14ac:dyDescent="0.3">
      <c r="A2" s="6" t="s">
        <v>89</v>
      </c>
      <c r="B2" s="6" t="s">
        <v>90</v>
      </c>
    </row>
    <row r="3" spans="1:2" x14ac:dyDescent="0.3">
      <c r="A3" s="2">
        <v>2960.317</v>
      </c>
      <c r="B3" s="2">
        <v>65287.15</v>
      </c>
    </row>
    <row r="4" spans="1:2" x14ac:dyDescent="0.3">
      <c r="A4" s="2">
        <v>3900.7570000000001</v>
      </c>
      <c r="B4" s="2">
        <v>65434.64</v>
      </c>
    </row>
    <row r="5" spans="1:2" x14ac:dyDescent="0.3">
      <c r="A5" s="2">
        <v>13043.05</v>
      </c>
      <c r="B5" s="2">
        <v>65434.74</v>
      </c>
    </row>
    <row r="6" spans="1:2" x14ac:dyDescent="0.3">
      <c r="A6" s="2">
        <v>2946.087</v>
      </c>
      <c r="B6" s="2">
        <v>65089.03</v>
      </c>
    </row>
    <row r="7" spans="1:2" x14ac:dyDescent="0.3">
      <c r="A7" s="2">
        <v>3909.76</v>
      </c>
      <c r="B7" s="2">
        <v>65435.68</v>
      </c>
    </row>
    <row r="8" spans="1:2" x14ac:dyDescent="0.3">
      <c r="A8" s="2">
        <v>10936.27</v>
      </c>
      <c r="B8" s="2">
        <v>61933.54</v>
      </c>
    </row>
    <row r="9" spans="1:2" x14ac:dyDescent="0.3">
      <c r="A9" s="2">
        <v>2110.8969999999999</v>
      </c>
      <c r="B9" s="2">
        <v>65426.96</v>
      </c>
    </row>
    <row r="10" spans="1:2" x14ac:dyDescent="0.3">
      <c r="A10" s="2">
        <v>2042.8440000000001</v>
      </c>
      <c r="B10" s="2">
        <v>65254.559999999998</v>
      </c>
    </row>
    <row r="11" spans="1:2" x14ac:dyDescent="0.3">
      <c r="A11" s="2">
        <v>9509.2250000000004</v>
      </c>
      <c r="B11" s="2">
        <v>64190.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198</v>
      </c>
    </row>
    <row r="2" spans="1:2" x14ac:dyDescent="0.3">
      <c r="A2" s="9" t="s">
        <v>199</v>
      </c>
      <c r="B2" s="9" t="s">
        <v>200</v>
      </c>
    </row>
    <row r="3" spans="1:2" x14ac:dyDescent="0.3">
      <c r="A3" s="2">
        <v>5.0200000000000002E-2</v>
      </c>
      <c r="B3" s="2">
        <v>0.1192</v>
      </c>
    </row>
    <row r="4" spans="1:2" x14ac:dyDescent="0.3">
      <c r="A4" s="2">
        <v>3.1899999999999998E-2</v>
      </c>
      <c r="B4" s="2">
        <v>6.5699999999999995E-2</v>
      </c>
    </row>
    <row r="5" spans="1:2" x14ac:dyDescent="0.3">
      <c r="A5" s="2">
        <v>1.2999999999999999E-2</v>
      </c>
      <c r="B5" s="2">
        <v>5.3900000000000003E-2</v>
      </c>
    </row>
    <row r="6" spans="1:2" x14ac:dyDescent="0.3">
      <c r="A6" s="6"/>
      <c r="B6" s="2">
        <v>8.8200000000000001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opLeftCell="A22" workbookViewId="0">
      <selection activeCell="B1" sqref="B1"/>
    </sheetView>
  </sheetViews>
  <sheetFormatPr defaultRowHeight="14.4" x14ac:dyDescent="0.3"/>
  <sheetData>
    <row r="1" spans="1:8" x14ac:dyDescent="0.3">
      <c r="A1" t="s">
        <v>201</v>
      </c>
    </row>
    <row r="2" spans="1:8" x14ac:dyDescent="0.3">
      <c r="A2" s="9" t="s">
        <v>202</v>
      </c>
      <c r="B2" s="9" t="s">
        <v>203</v>
      </c>
      <c r="C2" s="9" t="s">
        <v>204</v>
      </c>
      <c r="D2" s="9" t="s">
        <v>205</v>
      </c>
      <c r="E2" s="9" t="s">
        <v>206</v>
      </c>
      <c r="F2" s="9" t="s">
        <v>207</v>
      </c>
      <c r="G2" s="9" t="s">
        <v>208</v>
      </c>
      <c r="H2" s="9" t="s">
        <v>209</v>
      </c>
    </row>
    <row r="3" spans="1:8" x14ac:dyDescent="0.3">
      <c r="A3" s="2">
        <v>0.14000000000000001</v>
      </c>
      <c r="B3" s="2">
        <v>0.04</v>
      </c>
      <c r="C3" s="2">
        <v>0.13</v>
      </c>
      <c r="D3" s="2">
        <v>0.08</v>
      </c>
      <c r="E3" s="2">
        <v>0.1837</v>
      </c>
      <c r="F3" s="2">
        <v>0.18390000000000001</v>
      </c>
      <c r="G3" s="2">
        <v>0.28999999999999998</v>
      </c>
      <c r="H3" s="2">
        <v>0.25</v>
      </c>
    </row>
    <row r="4" spans="1:8" x14ac:dyDescent="0.3">
      <c r="A4" s="2">
        <v>0.17</v>
      </c>
      <c r="B4" s="2">
        <v>0.13</v>
      </c>
      <c r="C4" s="2">
        <v>0.14000000000000001</v>
      </c>
      <c r="D4" s="2">
        <v>0.08</v>
      </c>
      <c r="E4" s="2">
        <v>0.1837</v>
      </c>
      <c r="F4" s="2">
        <v>0.18390000000000001</v>
      </c>
      <c r="G4" s="2">
        <v>0.15</v>
      </c>
      <c r="H4" s="2">
        <v>0.55000000000000004</v>
      </c>
    </row>
    <row r="5" spans="1:8" x14ac:dyDescent="0.3">
      <c r="A5" s="2">
        <v>0.15</v>
      </c>
      <c r="B5" s="2">
        <v>0.04</v>
      </c>
      <c r="C5" s="2">
        <v>0.14000000000000001</v>
      </c>
      <c r="D5" s="2">
        <v>0.08</v>
      </c>
      <c r="E5" s="2">
        <v>6.3899999999999998E-2</v>
      </c>
      <c r="F5" s="2">
        <v>0.24579999999999999</v>
      </c>
      <c r="G5" s="2">
        <v>0.21</v>
      </c>
      <c r="H5" s="2">
        <v>0.26</v>
      </c>
    </row>
    <row r="6" spans="1:8" x14ac:dyDescent="0.3">
      <c r="A6" s="2">
        <v>0.15</v>
      </c>
      <c r="B6" s="2">
        <v>0.13</v>
      </c>
      <c r="C6" s="2">
        <v>0.15</v>
      </c>
      <c r="D6" s="2">
        <v>0.09</v>
      </c>
      <c r="E6" s="2">
        <v>6.3899999999999998E-2</v>
      </c>
      <c r="F6" s="2">
        <v>0.24579999999999999</v>
      </c>
      <c r="G6" s="2">
        <v>0.13</v>
      </c>
      <c r="H6" s="2">
        <v>0.53</v>
      </c>
    </row>
    <row r="7" spans="1:8" x14ac:dyDescent="0.3">
      <c r="A7" s="2"/>
      <c r="B7" s="2"/>
      <c r="C7" s="2"/>
      <c r="D7" s="2"/>
      <c r="E7" s="2">
        <v>9.8799999999999999E-2</v>
      </c>
      <c r="F7" s="2"/>
      <c r="G7" s="2">
        <v>0.22239500000000001</v>
      </c>
      <c r="H7" s="2">
        <v>0.23829600000000001</v>
      </c>
    </row>
    <row r="8" spans="1:8" x14ac:dyDescent="0.3">
      <c r="A8" s="2"/>
      <c r="B8" s="2"/>
      <c r="C8" s="2"/>
      <c r="D8" s="2"/>
      <c r="E8" s="2"/>
      <c r="F8" s="2"/>
      <c r="G8" s="2">
        <v>0.148151</v>
      </c>
      <c r="H8" s="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B1" sqref="B1"/>
    </sheetView>
  </sheetViews>
  <sheetFormatPr defaultRowHeight="14.4" x14ac:dyDescent="0.3"/>
  <cols>
    <col min="1" max="1" width="9" bestFit="1" customWidth="1"/>
    <col min="2" max="2" width="9.6640625" bestFit="1" customWidth="1"/>
    <col min="3" max="3" width="9" bestFit="1" customWidth="1"/>
    <col min="4" max="4" width="18.88671875" bestFit="1" customWidth="1"/>
  </cols>
  <sheetData>
    <row r="1" spans="1:4" x14ac:dyDescent="0.3">
      <c r="A1" t="s">
        <v>210</v>
      </c>
    </row>
    <row r="2" spans="1:4" x14ac:dyDescent="0.3">
      <c r="A2" s="9" t="s">
        <v>130</v>
      </c>
      <c r="B2" s="9" t="s">
        <v>211</v>
      </c>
      <c r="C2" s="9" t="s">
        <v>212</v>
      </c>
      <c r="D2" s="9" t="s">
        <v>213</v>
      </c>
    </row>
    <row r="3" spans="1:4" x14ac:dyDescent="0.3">
      <c r="A3" s="2">
        <v>0.50980400000000003</v>
      </c>
      <c r="B3" s="2">
        <v>8.7647060000000003</v>
      </c>
      <c r="C3" s="2">
        <v>0.85121999999999998</v>
      </c>
      <c r="D3" s="2">
        <v>6.3414999999999999E-2</v>
      </c>
    </row>
    <row r="4" spans="1:4" x14ac:dyDescent="0.3">
      <c r="A4" s="2">
        <v>1.1372549999999999</v>
      </c>
      <c r="B4" s="2">
        <v>7.2549020000000004</v>
      </c>
      <c r="C4" s="2">
        <v>0.56097600000000003</v>
      </c>
      <c r="D4" s="2">
        <v>0.63414599999999999</v>
      </c>
    </row>
    <row r="5" spans="1:4" x14ac:dyDescent="0.3">
      <c r="A5" s="2">
        <v>0.78431399999999996</v>
      </c>
      <c r="B5" s="2">
        <v>11.568630000000001</v>
      </c>
      <c r="C5" s="2">
        <v>1.5853660000000001</v>
      </c>
      <c r="D5" s="2">
        <v>0.146341</v>
      </c>
    </row>
    <row r="6" spans="1:4" x14ac:dyDescent="0.3">
      <c r="A6" s="2">
        <v>1.568627</v>
      </c>
      <c r="B6" s="2">
        <v>9.0196079999999998</v>
      </c>
      <c r="C6" s="2"/>
      <c r="D6" s="2">
        <v>0.63414599999999999</v>
      </c>
    </row>
    <row r="7" spans="1:4" x14ac:dyDescent="0.3">
      <c r="A7" s="2"/>
      <c r="B7" s="2">
        <v>16.66667</v>
      </c>
      <c r="C7" s="2"/>
      <c r="D7" s="2"/>
    </row>
    <row r="8" spans="1:4" x14ac:dyDescent="0.3">
      <c r="A8" s="2"/>
      <c r="B8" s="2">
        <v>3.5294120000000002</v>
      </c>
      <c r="C8" s="2"/>
      <c r="D8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B1" sqref="B1"/>
    </sheetView>
  </sheetViews>
  <sheetFormatPr defaultRowHeight="14.4" x14ac:dyDescent="0.3"/>
  <sheetData>
    <row r="1" spans="1:10" x14ac:dyDescent="0.3">
      <c r="A1" t="s">
        <v>214</v>
      </c>
    </row>
    <row r="2" spans="1:10" x14ac:dyDescent="0.3">
      <c r="A2" s="9" t="s">
        <v>215</v>
      </c>
      <c r="B2" s="9" t="s">
        <v>216</v>
      </c>
      <c r="C2" s="9" t="s">
        <v>217</v>
      </c>
      <c r="D2" s="9" t="s">
        <v>218</v>
      </c>
      <c r="E2" s="9" t="s">
        <v>219</v>
      </c>
      <c r="F2" s="9" t="s">
        <v>220</v>
      </c>
      <c r="G2" s="9" t="s">
        <v>202</v>
      </c>
      <c r="H2" s="9" t="s">
        <v>203</v>
      </c>
      <c r="I2" s="9" t="s">
        <v>221</v>
      </c>
      <c r="J2" s="9" t="s">
        <v>222</v>
      </c>
    </row>
    <row r="3" spans="1:10" x14ac:dyDescent="0.3">
      <c r="A3" s="2">
        <v>0.26985900000000002</v>
      </c>
      <c r="B3" s="2">
        <v>0.109497</v>
      </c>
      <c r="C3" s="12">
        <v>0.33850279999999999</v>
      </c>
      <c r="D3" s="12">
        <v>0.184139</v>
      </c>
      <c r="E3" s="2">
        <v>0.423398</v>
      </c>
      <c r="F3" s="2">
        <v>0.234734</v>
      </c>
      <c r="G3" s="2">
        <v>0.33235999999999999</v>
      </c>
      <c r="H3" s="2">
        <v>0.19495599999999999</v>
      </c>
      <c r="I3" s="2">
        <v>0.20042499999999999</v>
      </c>
      <c r="J3" s="2">
        <v>0.25164599999999998</v>
      </c>
    </row>
    <row r="4" spans="1:10" x14ac:dyDescent="0.3">
      <c r="A4" s="2">
        <v>0.57939300000000005</v>
      </c>
      <c r="B4" s="2">
        <v>0.289655</v>
      </c>
      <c r="C4" s="12">
        <v>9.4081079999999997E-2</v>
      </c>
      <c r="D4" s="12">
        <v>0.188309</v>
      </c>
      <c r="E4" s="2">
        <v>0.58533999999999997</v>
      </c>
      <c r="F4" s="2">
        <v>0.33267799999999997</v>
      </c>
      <c r="G4" s="2">
        <v>0.42135600000000001</v>
      </c>
      <c r="H4" s="2">
        <v>0.14369599999999999</v>
      </c>
      <c r="I4" s="2">
        <v>0.129718</v>
      </c>
      <c r="J4" s="2">
        <v>0.260154</v>
      </c>
    </row>
    <row r="5" spans="1:10" x14ac:dyDescent="0.3">
      <c r="A5" s="2">
        <v>8.5154999999999995E-2</v>
      </c>
      <c r="B5" s="2">
        <v>0.90262799999999999</v>
      </c>
      <c r="C5" s="12">
        <v>0.33198460000000002</v>
      </c>
      <c r="D5" s="12">
        <v>0.23496800000000001</v>
      </c>
      <c r="E5" s="2">
        <v>0.224582</v>
      </c>
      <c r="F5" s="2">
        <v>0.21487600000000001</v>
      </c>
      <c r="G5" s="2">
        <v>0.49654199999999998</v>
      </c>
      <c r="H5" s="2">
        <v>0.19131799999999999</v>
      </c>
      <c r="I5" s="2">
        <v>0.247249</v>
      </c>
      <c r="J5" s="2">
        <v>0.22910900000000001</v>
      </c>
    </row>
    <row r="6" spans="1:10" x14ac:dyDescent="0.3">
      <c r="A6" s="2">
        <v>0.27339000000000002</v>
      </c>
      <c r="B6" s="2">
        <v>0.218801</v>
      </c>
      <c r="C6" s="12">
        <v>0.2527163</v>
      </c>
      <c r="D6" s="12">
        <v>6.0199000000000003E-2</v>
      </c>
      <c r="E6" s="2">
        <v>0.156583</v>
      </c>
      <c r="F6" s="2">
        <v>0.25636999999999999</v>
      </c>
      <c r="G6" s="2">
        <v>0.82864099999999996</v>
      </c>
      <c r="H6" s="8" t="s">
        <v>223</v>
      </c>
      <c r="I6" s="2">
        <v>0.17985799999999999</v>
      </c>
      <c r="J6" s="2">
        <v>0.172268</v>
      </c>
    </row>
    <row r="7" spans="1:10" x14ac:dyDescent="0.3">
      <c r="A7" s="2">
        <v>0.14408599999999999</v>
      </c>
      <c r="B7" s="2">
        <v>0.98475500000000005</v>
      </c>
      <c r="C7" s="12">
        <v>0.30070789999999997</v>
      </c>
      <c r="D7" s="12">
        <v>0.14546100000000001</v>
      </c>
      <c r="E7" s="2">
        <v>0.24873500000000001</v>
      </c>
      <c r="F7" s="2"/>
      <c r="G7" s="2">
        <v>0.16724</v>
      </c>
      <c r="H7" s="2">
        <v>0.30636099999999999</v>
      </c>
      <c r="I7" s="2">
        <v>0.14283699999999999</v>
      </c>
      <c r="J7" s="2">
        <v>0.210089</v>
      </c>
    </row>
    <row r="8" spans="1:10" x14ac:dyDescent="0.3">
      <c r="A8" s="2">
        <v>0.35423100000000002</v>
      </c>
      <c r="B8" s="2">
        <v>0.34747800000000001</v>
      </c>
      <c r="C8" s="12">
        <v>0.2492385</v>
      </c>
      <c r="D8" s="12">
        <v>0.26057799999999998</v>
      </c>
      <c r="E8" s="2">
        <v>0.36449500000000001</v>
      </c>
      <c r="F8" s="2">
        <v>0.28450599999999998</v>
      </c>
      <c r="G8" s="2">
        <v>0.111695</v>
      </c>
      <c r="H8" s="2">
        <v>0.86600500000000002</v>
      </c>
      <c r="I8" s="2">
        <v>0.16058600000000001</v>
      </c>
      <c r="J8" s="2">
        <v>0.122015</v>
      </c>
    </row>
    <row r="9" spans="1:10" x14ac:dyDescent="0.3">
      <c r="A9" s="2">
        <v>0.39832499999999998</v>
      </c>
      <c r="B9" s="2">
        <v>0.99934800000000001</v>
      </c>
      <c r="C9" s="12">
        <v>0.21924959999999999</v>
      </c>
      <c r="D9" s="12">
        <v>0.119197</v>
      </c>
      <c r="E9" s="2">
        <v>0.13722899999999999</v>
      </c>
      <c r="F9" s="2">
        <v>0.30296099999999998</v>
      </c>
      <c r="G9" s="2">
        <v>0.45746300000000001</v>
      </c>
      <c r="H9" s="2">
        <v>0.233128</v>
      </c>
      <c r="I9" s="2">
        <v>0.178809</v>
      </c>
      <c r="J9" s="2">
        <v>0.181005</v>
      </c>
    </row>
    <row r="10" spans="1:10" x14ac:dyDescent="0.3">
      <c r="A10" s="2">
        <v>0.14443700000000001</v>
      </c>
      <c r="B10" s="2">
        <v>0.77901600000000004</v>
      </c>
      <c r="C10" s="12">
        <v>0.22880519999999999</v>
      </c>
      <c r="D10" s="12">
        <v>0.20668400000000001</v>
      </c>
      <c r="E10" s="2">
        <v>0.14327100000000001</v>
      </c>
      <c r="F10" s="2">
        <v>0.187583</v>
      </c>
      <c r="G10" s="2">
        <v>0.25904300000000002</v>
      </c>
      <c r="H10" s="2">
        <v>0.237118</v>
      </c>
      <c r="I10" s="2">
        <v>0.24901300000000001</v>
      </c>
      <c r="J10" s="2">
        <v>0.32532899999999998</v>
      </c>
    </row>
    <row r="11" spans="1:10" x14ac:dyDescent="0.3">
      <c r="A11" s="2">
        <v>0.284331</v>
      </c>
      <c r="B11" s="2">
        <v>0.23130500000000001</v>
      </c>
      <c r="C11" s="12">
        <v>0.17295959999999999</v>
      </c>
      <c r="D11" s="12">
        <v>0.148337</v>
      </c>
      <c r="E11" s="2">
        <v>0.15034400000000001</v>
      </c>
      <c r="F11" s="2">
        <v>0.13084599999999999</v>
      </c>
      <c r="G11" s="2">
        <v>0.18980900000000001</v>
      </c>
      <c r="H11" s="2">
        <v>0.48303699999999999</v>
      </c>
      <c r="I11" s="2">
        <v>9.8737000000000005E-2</v>
      </c>
      <c r="J11" s="2">
        <v>0.36370599999999997</v>
      </c>
    </row>
    <row r="12" spans="1:10" x14ac:dyDescent="0.3">
      <c r="A12" s="2">
        <v>0.39153100000000002</v>
      </c>
      <c r="B12" s="2">
        <v>0.58823099999999995</v>
      </c>
      <c r="C12" s="19" t="s">
        <v>224</v>
      </c>
      <c r="D12" s="12">
        <v>0.25347900000000001</v>
      </c>
      <c r="E12" s="2">
        <v>0.58784800000000004</v>
      </c>
      <c r="F12" s="2">
        <v>0.24701899999999999</v>
      </c>
      <c r="G12" s="2">
        <v>0.56103800000000004</v>
      </c>
      <c r="H12" s="2">
        <v>7.2330000000000005E-2</v>
      </c>
      <c r="I12" s="2">
        <v>0.31460300000000002</v>
      </c>
      <c r="J12" s="8" t="s">
        <v>225</v>
      </c>
    </row>
    <row r="13" spans="1:10" x14ac:dyDescent="0.3">
      <c r="A13" s="2">
        <v>0.39843099999999998</v>
      </c>
      <c r="B13" s="2">
        <v>0.53271900000000005</v>
      </c>
      <c r="C13" s="12">
        <v>0.18563930000000001</v>
      </c>
      <c r="D13" s="12">
        <v>0.135571</v>
      </c>
      <c r="E13" s="2">
        <v>0.653254</v>
      </c>
      <c r="F13" s="2">
        <v>0.16137699999999999</v>
      </c>
      <c r="G13" s="2">
        <v>0.31497599999999998</v>
      </c>
      <c r="H13" s="2">
        <v>0.156333</v>
      </c>
      <c r="I13" s="2">
        <v>0.26699299999999998</v>
      </c>
      <c r="J13" s="2">
        <v>0.282337</v>
      </c>
    </row>
    <row r="14" spans="1:10" x14ac:dyDescent="0.3">
      <c r="A14" s="2">
        <v>0.249329</v>
      </c>
      <c r="B14" s="2">
        <v>0.43004100000000001</v>
      </c>
      <c r="C14" s="12">
        <v>0.1572712</v>
      </c>
      <c r="D14" s="12">
        <v>0.28826400000000002</v>
      </c>
      <c r="E14" s="2">
        <v>0.218692</v>
      </c>
      <c r="F14" s="2">
        <v>0.17457800000000001</v>
      </c>
      <c r="G14" s="2">
        <v>0.20393500000000001</v>
      </c>
      <c r="H14" s="2">
        <v>0.32797100000000001</v>
      </c>
      <c r="I14" s="2">
        <v>0.36319800000000002</v>
      </c>
      <c r="J14" s="2">
        <v>0.14025899999999999</v>
      </c>
    </row>
    <row r="15" spans="1:10" x14ac:dyDescent="0.3">
      <c r="A15" s="2">
        <v>0.35144399999999998</v>
      </c>
      <c r="B15" s="2">
        <v>0.248747</v>
      </c>
      <c r="C15" s="12">
        <v>7.5439530000000005E-2</v>
      </c>
      <c r="D15" s="12">
        <v>0.21889600000000001</v>
      </c>
      <c r="E15" s="2">
        <v>0.38059199999999999</v>
      </c>
      <c r="F15" s="2">
        <v>0.28984500000000002</v>
      </c>
      <c r="G15" s="2">
        <v>6.8940000000000001E-2</v>
      </c>
      <c r="H15" s="2">
        <v>0.123567</v>
      </c>
      <c r="I15" s="2">
        <v>0.22397</v>
      </c>
      <c r="J15" s="2">
        <v>0.19180700000000001</v>
      </c>
    </row>
    <row r="16" spans="1:10" x14ac:dyDescent="0.3">
      <c r="A16" s="2">
        <v>0.18392900000000001</v>
      </c>
      <c r="B16" s="19" t="s">
        <v>226</v>
      </c>
      <c r="C16" s="12">
        <v>0.3281599</v>
      </c>
      <c r="D16" s="12">
        <v>0.22257199999999999</v>
      </c>
      <c r="E16" s="2">
        <v>0.87063699999999999</v>
      </c>
      <c r="F16" s="2">
        <v>6.8772E-2</v>
      </c>
      <c r="G16" s="2">
        <v>0.17411199999999999</v>
      </c>
      <c r="H16" s="2">
        <v>5.1954E-2</v>
      </c>
      <c r="I16" s="6"/>
      <c r="J16" s="8" t="s">
        <v>227</v>
      </c>
    </row>
    <row r="17" spans="1:10" x14ac:dyDescent="0.3">
      <c r="A17" s="2">
        <v>0.156253</v>
      </c>
      <c r="B17" s="19" t="s">
        <v>228</v>
      </c>
      <c r="C17" s="12">
        <v>0.36695949999999999</v>
      </c>
      <c r="D17" s="12">
        <v>0.359902</v>
      </c>
      <c r="E17" s="2">
        <v>0.10594000000000001</v>
      </c>
      <c r="F17" s="2">
        <v>0.25074000000000002</v>
      </c>
      <c r="G17" s="2">
        <v>0.17488699999999999</v>
      </c>
      <c r="H17" s="6"/>
      <c r="I17" s="6"/>
      <c r="J17" s="2">
        <v>0.162497</v>
      </c>
    </row>
    <row r="18" spans="1:10" x14ac:dyDescent="0.3">
      <c r="A18" s="2">
        <v>0.27852100000000002</v>
      </c>
      <c r="B18" s="2">
        <v>0.18282599999999999</v>
      </c>
      <c r="C18" s="12">
        <v>0.20359540000000001</v>
      </c>
      <c r="D18" s="19" t="s">
        <v>229</v>
      </c>
      <c r="E18" s="2">
        <v>0.192888</v>
      </c>
      <c r="F18" s="2">
        <v>0.38130500000000001</v>
      </c>
      <c r="G18" s="2">
        <v>0.19248199999999999</v>
      </c>
      <c r="H18" s="6"/>
      <c r="I18" s="6"/>
      <c r="J18" s="2">
        <v>0.37758599999999998</v>
      </c>
    </row>
    <row r="19" spans="1:10" x14ac:dyDescent="0.3">
      <c r="A19" s="2">
        <v>0.31598300000000001</v>
      </c>
      <c r="B19" s="2">
        <v>9.4666E-2</v>
      </c>
      <c r="C19" s="12">
        <v>0.1629794</v>
      </c>
      <c r="D19" s="12"/>
      <c r="E19" s="2">
        <v>0.36636299999999999</v>
      </c>
      <c r="F19" s="2">
        <v>0.213807</v>
      </c>
      <c r="G19" s="2">
        <v>0.20964099999999999</v>
      </c>
      <c r="H19" s="6"/>
      <c r="I19" s="6"/>
      <c r="J19" s="6"/>
    </row>
    <row r="20" spans="1:10" x14ac:dyDescent="0.3">
      <c r="A20" s="2">
        <v>0.25570500000000002</v>
      </c>
      <c r="B20" s="2">
        <v>0.107281</v>
      </c>
      <c r="C20" s="12"/>
      <c r="D20" s="12">
        <v>0.42516100000000001</v>
      </c>
      <c r="E20" s="2">
        <v>0.23013900000000001</v>
      </c>
      <c r="F20" s="6"/>
      <c r="G20" s="2">
        <v>0.32853900000000003</v>
      </c>
      <c r="H20" s="6"/>
      <c r="I20" s="6"/>
      <c r="J20" s="6"/>
    </row>
    <row r="21" spans="1:10" x14ac:dyDescent="0.3">
      <c r="A21" s="2">
        <v>0.21614900000000001</v>
      </c>
      <c r="B21" s="2">
        <v>0.34072599999999997</v>
      </c>
      <c r="C21" s="12"/>
      <c r="D21" s="12">
        <v>0.20111499999999999</v>
      </c>
      <c r="E21" s="2">
        <v>6.0678999999999997E-2</v>
      </c>
      <c r="F21" s="6"/>
      <c r="G21" s="2">
        <v>0.488817</v>
      </c>
      <c r="H21" s="6"/>
      <c r="I21" s="6"/>
      <c r="J21" s="6"/>
    </row>
    <row r="22" spans="1:10" x14ac:dyDescent="0.3">
      <c r="A22" s="2">
        <v>0.33848899999999998</v>
      </c>
      <c r="B22" s="2">
        <v>0.42134100000000002</v>
      </c>
      <c r="C22" s="6"/>
      <c r="D22" s="6"/>
      <c r="E22" s="2">
        <v>0.17370099999999999</v>
      </c>
      <c r="F22" s="6"/>
      <c r="G22" s="2">
        <v>0.55551700000000004</v>
      </c>
      <c r="H22" s="6"/>
      <c r="I22" s="6"/>
      <c r="J22" s="6"/>
    </row>
    <row r="23" spans="1:10" x14ac:dyDescent="0.3">
      <c r="A23" s="2">
        <v>0.15505099999999999</v>
      </c>
      <c r="B23" s="2">
        <v>0.20139399999999999</v>
      </c>
      <c r="C23" s="6"/>
      <c r="D23" s="6"/>
      <c r="E23" s="6"/>
      <c r="F23" s="6"/>
      <c r="G23" s="6"/>
      <c r="H23" s="6"/>
      <c r="I23" s="6"/>
      <c r="J23" s="6"/>
    </row>
    <row r="24" spans="1:10" x14ac:dyDescent="0.3">
      <c r="A24" s="2">
        <v>0.140767</v>
      </c>
      <c r="B24" s="2">
        <v>0.175013</v>
      </c>
      <c r="C24" s="6"/>
      <c r="D24" s="6"/>
      <c r="E24" s="6"/>
      <c r="F24" s="6"/>
      <c r="G24" s="6"/>
      <c r="H24" s="6"/>
      <c r="I24" s="6"/>
      <c r="J24" s="6"/>
    </row>
    <row r="25" spans="1:10" x14ac:dyDescent="0.3">
      <c r="A25" s="2">
        <v>0.14272899999999999</v>
      </c>
      <c r="B25" s="2">
        <v>0.39643499999999998</v>
      </c>
      <c r="C25" s="6"/>
      <c r="D25" s="6"/>
      <c r="E25" s="6"/>
      <c r="F25" s="6"/>
      <c r="G25" s="6"/>
      <c r="H25" s="6"/>
      <c r="I25" s="6"/>
      <c r="J25" s="6"/>
    </row>
    <row r="26" spans="1:10" x14ac:dyDescent="0.3">
      <c r="A26" s="2">
        <v>0.13947599999999999</v>
      </c>
      <c r="B26" s="8" t="s">
        <v>230</v>
      </c>
      <c r="C26" s="6"/>
      <c r="D26" s="6"/>
      <c r="E26" s="6"/>
      <c r="F26" s="6"/>
      <c r="G26" s="6"/>
      <c r="H26" s="6"/>
      <c r="I26" s="6"/>
      <c r="J26" s="6"/>
    </row>
    <row r="27" spans="1:10" x14ac:dyDescent="0.3">
      <c r="A27" s="2">
        <v>4.2196999999999998E-2</v>
      </c>
      <c r="B27" s="2">
        <v>8.9553999999999995E-2</v>
      </c>
      <c r="C27" s="6"/>
      <c r="D27" s="6"/>
      <c r="E27" s="6"/>
      <c r="F27" s="6"/>
      <c r="G27" s="6"/>
      <c r="H27" s="6"/>
      <c r="I27" s="6"/>
      <c r="J27" s="6"/>
    </row>
    <row r="28" spans="1:10" x14ac:dyDescent="0.3">
      <c r="A28" s="2">
        <v>0.173238</v>
      </c>
      <c r="B28" s="2">
        <v>0.131379</v>
      </c>
      <c r="C28" s="6"/>
      <c r="D28" s="6"/>
      <c r="E28" s="6"/>
      <c r="F28" s="6"/>
      <c r="G28" s="6"/>
      <c r="H28" s="6"/>
      <c r="I28" s="6"/>
      <c r="J28" s="6"/>
    </row>
    <row r="29" spans="1:10" x14ac:dyDescent="0.3">
      <c r="A29" s="2">
        <v>0.29400700000000002</v>
      </c>
      <c r="B29" s="2">
        <v>0.40205099999999999</v>
      </c>
      <c r="C29" s="6"/>
      <c r="D29" s="6"/>
      <c r="E29" s="6"/>
      <c r="F29" s="6"/>
      <c r="G29" s="6"/>
      <c r="H29" s="6"/>
      <c r="I29" s="6"/>
      <c r="J29" s="6"/>
    </row>
    <row r="30" spans="1:10" x14ac:dyDescent="0.3">
      <c r="A30" s="2">
        <v>0.50485199999999997</v>
      </c>
      <c r="B30" s="2">
        <v>8.5496000000000003E-2</v>
      </c>
      <c r="C30" s="6"/>
      <c r="D30" s="6"/>
      <c r="E30" s="6"/>
      <c r="F30" s="6"/>
      <c r="G30" s="6"/>
      <c r="H30" s="6"/>
      <c r="I30" s="6"/>
      <c r="J30" s="6"/>
    </row>
    <row r="31" spans="1:10" x14ac:dyDescent="0.3">
      <c r="A31" s="2">
        <v>0.24576899999999999</v>
      </c>
      <c r="B31" s="2">
        <v>0.44363599999999997</v>
      </c>
      <c r="C31" s="6"/>
      <c r="D31" s="6"/>
      <c r="E31" s="6"/>
      <c r="F31" s="6"/>
      <c r="G31" s="6"/>
      <c r="H31" s="6"/>
      <c r="I31" s="6"/>
      <c r="J31" s="6"/>
    </row>
    <row r="32" spans="1:10" x14ac:dyDescent="0.3">
      <c r="A32" s="2">
        <v>0.23111899999999999</v>
      </c>
      <c r="B32" s="2">
        <v>0.29530400000000001</v>
      </c>
      <c r="C32" s="6"/>
      <c r="D32" s="6"/>
      <c r="E32" s="6"/>
      <c r="F32" s="6"/>
      <c r="G32" s="6"/>
      <c r="H32" s="6"/>
      <c r="I32" s="6"/>
      <c r="J32" s="6"/>
    </row>
    <row r="33" spans="1:10" x14ac:dyDescent="0.3">
      <c r="A33" s="2">
        <v>0.10516</v>
      </c>
      <c r="B33" s="2">
        <v>0.51000400000000001</v>
      </c>
      <c r="C33" s="6"/>
      <c r="D33" s="6"/>
      <c r="E33" s="6"/>
      <c r="F33" s="6"/>
      <c r="G33" s="6"/>
      <c r="H33" s="6"/>
      <c r="I33" s="6"/>
      <c r="J33" s="6"/>
    </row>
    <row r="34" spans="1:10" x14ac:dyDescent="0.3">
      <c r="A34" s="2">
        <v>0.53545600000000004</v>
      </c>
      <c r="B34" s="2">
        <v>0.384156</v>
      </c>
      <c r="C34" s="6"/>
      <c r="D34" s="6"/>
      <c r="E34" s="6"/>
      <c r="F34" s="6"/>
      <c r="G34" s="6"/>
      <c r="H34" s="6"/>
      <c r="I34" s="6"/>
      <c r="J34" s="6"/>
    </row>
    <row r="35" spans="1:10" x14ac:dyDescent="0.3">
      <c r="A35" s="2">
        <v>0.102252</v>
      </c>
      <c r="B35" s="2">
        <v>0.76106499999999999</v>
      </c>
      <c r="C35" s="6"/>
      <c r="D35" s="6"/>
      <c r="E35" s="6"/>
      <c r="F35" s="6"/>
      <c r="G35" s="6"/>
      <c r="H35" s="6"/>
      <c r="I35" s="6"/>
      <c r="J35" s="6"/>
    </row>
    <row r="36" spans="1:10" x14ac:dyDescent="0.3">
      <c r="A36" s="2">
        <v>0.28915800000000003</v>
      </c>
      <c r="B36" s="6"/>
      <c r="C36" s="6"/>
      <c r="D36" s="6"/>
      <c r="E36" s="6"/>
      <c r="F36" s="6"/>
      <c r="G36" s="6"/>
      <c r="H36" s="6"/>
      <c r="I36" s="6"/>
      <c r="J36" s="6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B1" sqref="B1"/>
    </sheetView>
  </sheetViews>
  <sheetFormatPr defaultRowHeight="14.4" x14ac:dyDescent="0.3"/>
  <cols>
    <col min="1" max="1" width="10.5546875" bestFit="1" customWidth="1"/>
    <col min="2" max="2" width="12.5546875" bestFit="1" customWidth="1"/>
  </cols>
  <sheetData>
    <row r="1" spans="1:2" x14ac:dyDescent="0.3">
      <c r="A1" t="s">
        <v>231</v>
      </c>
    </row>
    <row r="2" spans="1:2" x14ac:dyDescent="0.3">
      <c r="A2" s="9" t="s">
        <v>219</v>
      </c>
      <c r="B2" s="9" t="s">
        <v>220</v>
      </c>
    </row>
    <row r="3" spans="1:2" x14ac:dyDescent="0.3">
      <c r="A3" s="2">
        <v>0.423398</v>
      </c>
      <c r="B3" s="2">
        <v>0.234734</v>
      </c>
    </row>
    <row r="4" spans="1:2" x14ac:dyDescent="0.3">
      <c r="A4" s="2">
        <v>0.58533999999999997</v>
      </c>
      <c r="B4" s="2">
        <v>0.33267799999999997</v>
      </c>
    </row>
    <row r="5" spans="1:2" x14ac:dyDescent="0.3">
      <c r="A5" s="2">
        <v>0.224582</v>
      </c>
      <c r="B5" s="2">
        <v>0.21487600000000001</v>
      </c>
    </row>
    <row r="6" spans="1:2" x14ac:dyDescent="0.3">
      <c r="A6" s="2">
        <v>0.156583</v>
      </c>
      <c r="B6" s="2">
        <v>0.25636999999999999</v>
      </c>
    </row>
    <row r="7" spans="1:2" x14ac:dyDescent="0.3">
      <c r="A7" s="2">
        <v>0.24873500000000001</v>
      </c>
      <c r="B7" s="2">
        <v>0.21349399999999999</v>
      </c>
    </row>
    <row r="8" spans="1:2" x14ac:dyDescent="0.3">
      <c r="A8" s="2">
        <v>0.36449500000000001</v>
      </c>
      <c r="B8" s="2">
        <v>0.28450599999999998</v>
      </c>
    </row>
    <row r="9" spans="1:2" x14ac:dyDescent="0.3">
      <c r="A9" s="2">
        <v>0.13722899999999999</v>
      </c>
      <c r="B9" s="2">
        <v>0.30296099999999998</v>
      </c>
    </row>
    <row r="10" spans="1:2" x14ac:dyDescent="0.3">
      <c r="A10" s="2">
        <v>0.14327100000000001</v>
      </c>
      <c r="B10" s="2">
        <v>0.187583</v>
      </c>
    </row>
    <row r="11" spans="1:2" x14ac:dyDescent="0.3">
      <c r="A11" s="2">
        <v>0.15034400000000001</v>
      </c>
      <c r="B11" s="2">
        <v>0.13084599999999999</v>
      </c>
    </row>
    <row r="12" spans="1:2" x14ac:dyDescent="0.3">
      <c r="A12" s="2">
        <v>0.58784800000000004</v>
      </c>
      <c r="B12" s="2">
        <v>0.24701899999999999</v>
      </c>
    </row>
    <row r="13" spans="1:2" x14ac:dyDescent="0.3">
      <c r="A13" s="2">
        <v>0.653254</v>
      </c>
      <c r="B13" s="2">
        <v>0.16137699999999999</v>
      </c>
    </row>
    <row r="14" spans="1:2" x14ac:dyDescent="0.3">
      <c r="A14" s="2">
        <v>0.218692</v>
      </c>
      <c r="B14" s="2">
        <v>0.17457800000000001</v>
      </c>
    </row>
    <row r="15" spans="1:2" x14ac:dyDescent="0.3">
      <c r="A15" s="2">
        <v>0.38059199999999999</v>
      </c>
      <c r="B15" s="2">
        <v>0.28984500000000002</v>
      </c>
    </row>
    <row r="16" spans="1:2" x14ac:dyDescent="0.3">
      <c r="A16" s="2">
        <v>0.87063699999999999</v>
      </c>
      <c r="B16" s="2">
        <v>6.8772E-2</v>
      </c>
    </row>
    <row r="17" spans="1:2" x14ac:dyDescent="0.3">
      <c r="A17" s="2">
        <v>0.10594000000000001</v>
      </c>
      <c r="B17" s="2">
        <v>0.25074000000000002</v>
      </c>
    </row>
    <row r="18" spans="1:2" x14ac:dyDescent="0.3">
      <c r="A18" s="2">
        <v>0.192888</v>
      </c>
      <c r="B18" s="2">
        <v>0.38130500000000001</v>
      </c>
    </row>
    <row r="19" spans="1:2" x14ac:dyDescent="0.3">
      <c r="A19" s="2">
        <v>0.36636299999999999</v>
      </c>
      <c r="B19" s="2">
        <v>0.213807</v>
      </c>
    </row>
    <row r="20" spans="1:2" x14ac:dyDescent="0.3">
      <c r="A20" s="2">
        <v>0.23013900000000001</v>
      </c>
      <c r="B20" s="6"/>
    </row>
    <row r="21" spans="1:2" x14ac:dyDescent="0.3">
      <c r="A21" s="2">
        <v>6.0678999999999997E-2</v>
      </c>
      <c r="B21" s="6"/>
    </row>
    <row r="22" spans="1:2" x14ac:dyDescent="0.3">
      <c r="A22" s="2">
        <v>0.17370099999999999</v>
      </c>
      <c r="B22" s="6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32</v>
      </c>
    </row>
    <row r="2" spans="1:2" x14ac:dyDescent="0.3">
      <c r="A2" s="9" t="s">
        <v>233</v>
      </c>
      <c r="B2" s="9" t="s">
        <v>234</v>
      </c>
    </row>
    <row r="3" spans="1:2" x14ac:dyDescent="0.3">
      <c r="A3" s="2">
        <v>0.15681899999999999</v>
      </c>
      <c r="B3" s="2">
        <v>2.6625160000000001</v>
      </c>
    </row>
    <row r="4" spans="1:2" x14ac:dyDescent="0.3">
      <c r="A4" s="2">
        <v>0.36773600000000001</v>
      </c>
      <c r="B4" s="2">
        <v>3.5218690000000001</v>
      </c>
    </row>
    <row r="5" spans="1:2" x14ac:dyDescent="0.3">
      <c r="A5" s="2">
        <v>6.5672999999999995E-2</v>
      </c>
      <c r="B5" s="2">
        <v>4.9784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sqref="A1:D23"/>
    </sheetView>
  </sheetViews>
  <sheetFormatPr defaultRowHeight="14.4" x14ac:dyDescent="0.3"/>
  <sheetData>
    <row r="1" spans="1:4" x14ac:dyDescent="0.3">
      <c r="A1" t="s">
        <v>15</v>
      </c>
    </row>
    <row r="2" spans="1:4" x14ac:dyDescent="0.3">
      <c r="A2" s="1" t="s">
        <v>11</v>
      </c>
      <c r="B2" s="1" t="s">
        <v>12</v>
      </c>
      <c r="C2" s="1" t="s">
        <v>13</v>
      </c>
      <c r="D2" s="1" t="s">
        <v>14</v>
      </c>
    </row>
    <row r="3" spans="1:4" x14ac:dyDescent="0.3">
      <c r="A3" s="2">
        <v>0.44864799999999999</v>
      </c>
      <c r="B3" s="2">
        <v>0.57777999999999996</v>
      </c>
      <c r="C3" s="2">
        <v>0.24429100000000001</v>
      </c>
      <c r="D3" s="2">
        <v>0.37188599999999999</v>
      </c>
    </row>
    <row r="4" spans="1:4" x14ac:dyDescent="0.3">
      <c r="A4" s="2">
        <v>0.22426199999999999</v>
      </c>
      <c r="B4" s="2">
        <v>1.181962</v>
      </c>
      <c r="C4" s="2">
        <v>0.113078</v>
      </c>
      <c r="D4" s="2">
        <v>0.58284199999999997</v>
      </c>
    </row>
    <row r="5" spans="1:4" x14ac:dyDescent="0.3">
      <c r="A5" s="2">
        <v>0.30018400000000001</v>
      </c>
      <c r="B5" s="2">
        <v>0.42783199999999999</v>
      </c>
      <c r="C5" s="2">
        <v>9.7683000000000006E-2</v>
      </c>
      <c r="D5" s="2">
        <v>0.30638900000000002</v>
      </c>
    </row>
    <row r="6" spans="1:4" x14ac:dyDescent="0.3">
      <c r="A6" s="2">
        <v>0.28387899999999999</v>
      </c>
      <c r="B6" s="2">
        <v>1.154962</v>
      </c>
      <c r="C6" s="2">
        <v>0.38619399999999998</v>
      </c>
      <c r="D6" s="2">
        <v>0.44873200000000002</v>
      </c>
    </row>
    <row r="7" spans="1:4" x14ac:dyDescent="0.3">
      <c r="A7" s="2">
        <v>0.19071299999999999</v>
      </c>
      <c r="B7" s="2">
        <v>0.74146599999999996</v>
      </c>
      <c r="C7" s="2">
        <v>0.52108200000000005</v>
      </c>
      <c r="D7" s="2">
        <v>0.53106799999999998</v>
      </c>
    </row>
    <row r="8" spans="1:4" x14ac:dyDescent="0.3">
      <c r="A8" s="2">
        <v>0.26167299999999999</v>
      </c>
      <c r="B8" s="2">
        <v>0.18462300000000001</v>
      </c>
      <c r="C8" s="2">
        <v>0.20993999999999999</v>
      </c>
      <c r="D8" s="2">
        <v>0.324849</v>
      </c>
    </row>
    <row r="9" spans="1:4" x14ac:dyDescent="0.3">
      <c r="A9" s="2">
        <v>0.231901</v>
      </c>
      <c r="B9" s="2">
        <v>6.8749000000000005E-2</v>
      </c>
      <c r="C9" s="2">
        <v>0.14665500000000001</v>
      </c>
      <c r="D9" s="2">
        <v>0.55681199999999997</v>
      </c>
    </row>
    <row r="10" spans="1:4" x14ac:dyDescent="0.3">
      <c r="A10" s="2">
        <v>0.30005399999999999</v>
      </c>
      <c r="B10" s="2">
        <v>0.491477</v>
      </c>
      <c r="C10" s="2">
        <v>0.42146299999999998</v>
      </c>
      <c r="D10" s="2">
        <v>0.41402</v>
      </c>
    </row>
    <row r="11" spans="1:4" x14ac:dyDescent="0.3">
      <c r="A11" s="2">
        <v>0.566272</v>
      </c>
      <c r="B11" s="2">
        <v>0.210396</v>
      </c>
      <c r="C11" s="2">
        <v>0.17147699999999999</v>
      </c>
      <c r="D11" s="2">
        <v>0.16458900000000001</v>
      </c>
    </row>
    <row r="12" spans="1:4" x14ac:dyDescent="0.3">
      <c r="A12" s="2">
        <v>0.31410500000000002</v>
      </c>
      <c r="B12" s="2">
        <v>0.25381700000000001</v>
      </c>
      <c r="C12" s="2">
        <v>0.23588999999999999</v>
      </c>
      <c r="D12" s="2">
        <v>0.41658699999999999</v>
      </c>
    </row>
    <row r="13" spans="1:4" x14ac:dyDescent="0.3">
      <c r="A13" s="2">
        <v>0.50517500000000004</v>
      </c>
      <c r="B13" s="2">
        <v>0.67113400000000001</v>
      </c>
      <c r="C13" s="2">
        <v>0.104043</v>
      </c>
      <c r="D13" s="2">
        <v>0.47557100000000002</v>
      </c>
    </row>
    <row r="14" spans="1:4" x14ac:dyDescent="0.3">
      <c r="A14" s="2">
        <v>0.45110699999999998</v>
      </c>
      <c r="B14" s="2">
        <v>1.727438</v>
      </c>
      <c r="C14" s="2">
        <v>0.298097</v>
      </c>
      <c r="D14" s="2">
        <v>0.114872</v>
      </c>
    </row>
    <row r="15" spans="1:4" x14ac:dyDescent="0.3">
      <c r="A15" s="2">
        <v>0.33532800000000001</v>
      </c>
      <c r="B15" s="2">
        <v>0.42435600000000001</v>
      </c>
      <c r="C15" s="2">
        <v>0.36692799999999998</v>
      </c>
      <c r="D15" s="7" t="s">
        <v>16</v>
      </c>
    </row>
    <row r="16" spans="1:4" x14ac:dyDescent="0.3">
      <c r="A16" s="2">
        <v>0.34615099999999999</v>
      </c>
      <c r="B16" s="2">
        <v>0.27789999999999998</v>
      </c>
      <c r="C16" s="2">
        <v>0.20327600000000001</v>
      </c>
      <c r="D16" s="2">
        <v>0.82571600000000001</v>
      </c>
    </row>
    <row r="17" spans="1:4" x14ac:dyDescent="0.3">
      <c r="A17" s="2">
        <v>0.26476</v>
      </c>
      <c r="B17" s="2">
        <v>0.98053199999999996</v>
      </c>
      <c r="C17" s="2">
        <v>0.27915200000000001</v>
      </c>
      <c r="D17" s="2">
        <v>0.40551999999999999</v>
      </c>
    </row>
    <row r="18" spans="1:4" x14ac:dyDescent="0.3">
      <c r="A18" s="6"/>
      <c r="B18" s="2">
        <v>0.154671</v>
      </c>
      <c r="C18" s="2">
        <v>0.52045300000000005</v>
      </c>
      <c r="D18" s="2">
        <v>9.2799999999999994E-2</v>
      </c>
    </row>
    <row r="19" spans="1:4" x14ac:dyDescent="0.3">
      <c r="A19" s="6"/>
      <c r="B19" s="2">
        <v>1.2122409999999999</v>
      </c>
      <c r="C19" s="2">
        <v>0.46376099999999998</v>
      </c>
      <c r="D19" s="2">
        <v>0.59153</v>
      </c>
    </row>
    <row r="20" spans="1:4" x14ac:dyDescent="0.3">
      <c r="A20" s="6"/>
      <c r="B20" s="2">
        <v>0.87342299999999995</v>
      </c>
      <c r="C20" s="2">
        <v>0.25244499999999997</v>
      </c>
      <c r="D20" s="2">
        <v>0.24088799999999999</v>
      </c>
    </row>
    <row r="21" spans="1:4" x14ac:dyDescent="0.3">
      <c r="A21" s="6"/>
      <c r="B21" s="6"/>
      <c r="C21" s="2">
        <v>0.37110900000000002</v>
      </c>
      <c r="D21" s="6"/>
    </row>
    <row r="22" spans="1:4" x14ac:dyDescent="0.3">
      <c r="A22" s="6"/>
      <c r="B22" s="6"/>
      <c r="C22" s="2">
        <v>0.18080499999999999</v>
      </c>
      <c r="D22" s="6"/>
    </row>
    <row r="23" spans="1:4" x14ac:dyDescent="0.3">
      <c r="A23" s="6"/>
      <c r="B23" s="6"/>
      <c r="C23" s="2">
        <v>0.281524</v>
      </c>
      <c r="D23" s="6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B1" sqref="B1"/>
    </sheetView>
  </sheetViews>
  <sheetFormatPr defaultRowHeight="14.4" x14ac:dyDescent="0.3"/>
  <sheetData>
    <row r="1" spans="1:7" x14ac:dyDescent="0.3">
      <c r="A1" t="s">
        <v>235</v>
      </c>
    </row>
    <row r="2" spans="1:7" x14ac:dyDescent="0.3">
      <c r="A2" s="6"/>
      <c r="B2" s="18" t="s">
        <v>1</v>
      </c>
      <c r="C2" s="18"/>
      <c r="D2" s="18"/>
      <c r="E2" s="18" t="s">
        <v>234</v>
      </c>
      <c r="F2" s="18"/>
      <c r="G2" s="18"/>
    </row>
    <row r="3" spans="1:7" x14ac:dyDescent="0.3">
      <c r="A3" s="10" t="s">
        <v>236</v>
      </c>
      <c r="B3" s="2">
        <v>1.5</v>
      </c>
      <c r="C3" s="2">
        <v>1.34</v>
      </c>
      <c r="D3" s="2"/>
      <c r="E3" s="2">
        <v>0.99</v>
      </c>
      <c r="F3" s="2">
        <v>0.97</v>
      </c>
      <c r="G3" s="2"/>
    </row>
    <row r="4" spans="1:7" x14ac:dyDescent="0.3">
      <c r="A4" s="10" t="s">
        <v>237</v>
      </c>
      <c r="B4" s="2">
        <v>0.95</v>
      </c>
      <c r="C4" s="2">
        <v>0.87</v>
      </c>
      <c r="D4" s="2">
        <v>1</v>
      </c>
      <c r="E4" s="2">
        <v>7.45</v>
      </c>
      <c r="F4" s="2">
        <v>10.56</v>
      </c>
      <c r="G4" s="2">
        <v>9.7799999999999994</v>
      </c>
    </row>
    <row r="5" spans="1:7" x14ac:dyDescent="0.3">
      <c r="A5" s="10" t="s">
        <v>238</v>
      </c>
      <c r="B5" s="2">
        <v>1.32</v>
      </c>
      <c r="C5" s="2">
        <v>1.45</v>
      </c>
      <c r="D5" s="2"/>
      <c r="E5" s="2">
        <v>1.54</v>
      </c>
      <c r="F5" s="2">
        <v>1.61</v>
      </c>
      <c r="G5" s="2">
        <v>1.27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39</v>
      </c>
    </row>
    <row r="2" spans="1:2" x14ac:dyDescent="0.3">
      <c r="A2" s="9" t="s">
        <v>63</v>
      </c>
      <c r="B2" s="9" t="s">
        <v>64</v>
      </c>
    </row>
    <row r="3" spans="1:2" x14ac:dyDescent="0.3">
      <c r="A3" s="2">
        <v>243</v>
      </c>
      <c r="B3" s="2">
        <v>497</v>
      </c>
    </row>
    <row r="4" spans="1:2" x14ac:dyDescent="0.3">
      <c r="A4" s="2">
        <v>245</v>
      </c>
      <c r="B4" s="2">
        <v>303</v>
      </c>
    </row>
    <row r="5" spans="1:2" x14ac:dyDescent="0.3">
      <c r="A5" s="2">
        <v>200</v>
      </c>
      <c r="B5" s="2">
        <v>181</v>
      </c>
    </row>
    <row r="6" spans="1:2" x14ac:dyDescent="0.3">
      <c r="A6" s="2">
        <v>201</v>
      </c>
      <c r="B6" s="2">
        <v>692</v>
      </c>
    </row>
    <row r="7" spans="1:2" x14ac:dyDescent="0.3">
      <c r="A7" s="2">
        <v>597</v>
      </c>
      <c r="B7" s="2">
        <v>556</v>
      </c>
    </row>
    <row r="8" spans="1:2" x14ac:dyDescent="0.3">
      <c r="A8" s="2">
        <v>642</v>
      </c>
      <c r="B8" s="2">
        <v>441</v>
      </c>
    </row>
    <row r="9" spans="1:2" x14ac:dyDescent="0.3">
      <c r="A9" s="2">
        <v>720</v>
      </c>
      <c r="B9" s="2">
        <v>175</v>
      </c>
    </row>
    <row r="10" spans="1:2" x14ac:dyDescent="0.3">
      <c r="A10" s="2">
        <v>670</v>
      </c>
      <c r="B10" s="2">
        <v>231</v>
      </c>
    </row>
    <row r="11" spans="1:2" x14ac:dyDescent="0.3">
      <c r="A11" s="2">
        <v>808</v>
      </c>
      <c r="B11" s="2">
        <v>273</v>
      </c>
    </row>
    <row r="12" spans="1:2" x14ac:dyDescent="0.3">
      <c r="A12" s="2">
        <v>610</v>
      </c>
      <c r="B12" s="2">
        <v>308</v>
      </c>
    </row>
    <row r="13" spans="1:2" x14ac:dyDescent="0.3">
      <c r="A13" s="2">
        <v>622</v>
      </c>
      <c r="B13" s="2">
        <v>261</v>
      </c>
    </row>
    <row r="14" spans="1:2" x14ac:dyDescent="0.3">
      <c r="A14" s="2">
        <v>688</v>
      </c>
      <c r="B14" s="2">
        <v>92</v>
      </c>
    </row>
    <row r="15" spans="1:2" x14ac:dyDescent="0.3">
      <c r="A15" s="2">
        <v>259</v>
      </c>
      <c r="B15" s="2">
        <v>17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B1" sqref="B1"/>
    </sheetView>
  </sheetViews>
  <sheetFormatPr defaultRowHeight="14.4" x14ac:dyDescent="0.3"/>
  <sheetData>
    <row r="1" spans="1:6" x14ac:dyDescent="0.3">
      <c r="A1" t="s">
        <v>240</v>
      </c>
      <c r="D1" t="s">
        <v>241</v>
      </c>
    </row>
    <row r="2" spans="1:6" x14ac:dyDescent="0.3">
      <c r="A2" s="6" t="s">
        <v>242</v>
      </c>
      <c r="B2" s="11" t="s">
        <v>243</v>
      </c>
      <c r="C2" s="11" t="s">
        <v>244</v>
      </c>
      <c r="D2" s="6" t="s">
        <v>242</v>
      </c>
      <c r="E2" s="11" t="s">
        <v>243</v>
      </c>
      <c r="F2" s="11" t="s">
        <v>244</v>
      </c>
    </row>
    <row r="3" spans="1:6" x14ac:dyDescent="0.3">
      <c r="A3" s="6">
        <v>0</v>
      </c>
      <c r="B3" s="12">
        <v>7.8090000000000002</v>
      </c>
      <c r="C3" s="12">
        <v>8.2149999999999999</v>
      </c>
      <c r="D3" s="12">
        <v>0</v>
      </c>
      <c r="E3" s="2">
        <v>27.370999999999999</v>
      </c>
      <c r="F3" s="2">
        <v>0</v>
      </c>
    </row>
    <row r="4" spans="1:6" x14ac:dyDescent="0.3">
      <c r="A4" s="6">
        <v>33.68</v>
      </c>
      <c r="B4" s="12">
        <v>67.869</v>
      </c>
      <c r="C4" s="12">
        <v>97.664000000000001</v>
      </c>
      <c r="D4" s="6">
        <f>D3+64</f>
        <v>64</v>
      </c>
      <c r="E4" s="2">
        <v>79.947000000000003</v>
      </c>
      <c r="F4" s="2">
        <v>0</v>
      </c>
    </row>
    <row r="5" spans="1:6" x14ac:dyDescent="0.3">
      <c r="A5" s="6">
        <v>67.36</v>
      </c>
      <c r="B5" s="12">
        <v>187.24199999999999</v>
      </c>
      <c r="C5" s="12">
        <v>251.006</v>
      </c>
      <c r="D5" s="6">
        <f t="shared" ref="D5:D17" si="0">D4+64</f>
        <v>128</v>
      </c>
      <c r="E5" s="2">
        <v>127.46899999999999</v>
      </c>
      <c r="F5" s="2">
        <v>0</v>
      </c>
    </row>
    <row r="6" spans="1:6" x14ac:dyDescent="0.3">
      <c r="A6" s="6">
        <v>101.03999999999999</v>
      </c>
      <c r="B6" s="12">
        <v>222.245</v>
      </c>
      <c r="C6" s="12">
        <v>221.87799999999999</v>
      </c>
      <c r="D6" s="6">
        <f t="shared" si="0"/>
        <v>192</v>
      </c>
      <c r="E6" s="2">
        <v>128.86000000000001</v>
      </c>
      <c r="F6" s="2">
        <v>0</v>
      </c>
    </row>
    <row r="7" spans="1:6" x14ac:dyDescent="0.3">
      <c r="A7" s="6">
        <v>134.72</v>
      </c>
      <c r="B7" s="12">
        <v>204.68100000000001</v>
      </c>
      <c r="C7" s="12">
        <v>173.17</v>
      </c>
      <c r="D7" s="6">
        <f t="shared" si="0"/>
        <v>256</v>
      </c>
      <c r="E7" s="2">
        <v>77.022000000000006</v>
      </c>
      <c r="F7" s="2">
        <v>0</v>
      </c>
    </row>
    <row r="8" spans="1:6" x14ac:dyDescent="0.3">
      <c r="A8" s="6">
        <v>168.4</v>
      </c>
      <c r="B8" s="12">
        <v>128.792</v>
      </c>
      <c r="C8" s="12">
        <v>73.349999999999994</v>
      </c>
      <c r="D8" s="6">
        <f t="shared" si="0"/>
        <v>320</v>
      </c>
      <c r="E8" s="2">
        <v>68.450999999999993</v>
      </c>
      <c r="F8" s="2">
        <v>28.5078</v>
      </c>
    </row>
    <row r="9" spans="1:6" x14ac:dyDescent="0.3">
      <c r="A9" s="6">
        <v>202.08</v>
      </c>
      <c r="B9" s="12">
        <v>114.556</v>
      </c>
      <c r="C9" s="12">
        <v>71.59</v>
      </c>
      <c r="D9" s="6">
        <f t="shared" si="0"/>
        <v>384</v>
      </c>
      <c r="E9" s="2">
        <v>101.438</v>
      </c>
      <c r="F9" s="2">
        <v>59.234000000000002</v>
      </c>
    </row>
    <row r="10" spans="1:6" x14ac:dyDescent="0.3">
      <c r="A10" s="6">
        <v>235.76000000000002</v>
      </c>
      <c r="B10" s="12">
        <v>117.28400000000001</v>
      </c>
      <c r="C10" s="12">
        <v>73.760000000000005</v>
      </c>
      <c r="D10" s="6">
        <f t="shared" si="0"/>
        <v>448</v>
      </c>
      <c r="E10" s="2">
        <v>145.14099999999999</v>
      </c>
      <c r="F10" s="2">
        <v>62.578099999999999</v>
      </c>
    </row>
    <row r="11" spans="1:6" x14ac:dyDescent="0.3">
      <c r="A11" s="6">
        <v>269.44</v>
      </c>
      <c r="B11" s="12">
        <v>95.856999999999999</v>
      </c>
      <c r="C11" s="12">
        <v>49.8</v>
      </c>
      <c r="D11" s="6">
        <f t="shared" si="0"/>
        <v>512</v>
      </c>
      <c r="E11" s="2">
        <v>103.13500000000001</v>
      </c>
      <c r="F11" s="2">
        <v>17.293299999999999</v>
      </c>
    </row>
    <row r="12" spans="1:6" x14ac:dyDescent="0.3">
      <c r="A12" s="6">
        <v>303.12</v>
      </c>
      <c r="B12" s="12">
        <v>57.005000000000003</v>
      </c>
      <c r="C12" s="12">
        <v>17.867000000000001</v>
      </c>
      <c r="D12" s="6">
        <f t="shared" si="0"/>
        <v>576</v>
      </c>
      <c r="E12" s="2">
        <v>58.255000000000003</v>
      </c>
      <c r="F12" s="2">
        <v>0</v>
      </c>
    </row>
    <row r="13" spans="1:6" x14ac:dyDescent="0.3">
      <c r="A13" s="6">
        <v>336.8</v>
      </c>
      <c r="B13" s="12">
        <v>30.312000000000001</v>
      </c>
      <c r="C13" s="12">
        <v>8.2870000000000008</v>
      </c>
      <c r="D13" s="6">
        <f t="shared" si="0"/>
        <v>640</v>
      </c>
      <c r="E13" s="2">
        <v>45.323</v>
      </c>
      <c r="F13" s="2">
        <v>0</v>
      </c>
    </row>
    <row r="14" spans="1:6" x14ac:dyDescent="0.3">
      <c r="A14" s="6">
        <v>370.48</v>
      </c>
      <c r="B14" s="12">
        <v>43.988</v>
      </c>
      <c r="C14" s="12">
        <v>38.731000000000002</v>
      </c>
      <c r="D14" s="6">
        <f t="shared" si="0"/>
        <v>704</v>
      </c>
      <c r="E14" s="2">
        <v>77.971000000000004</v>
      </c>
      <c r="F14" s="2">
        <v>0</v>
      </c>
    </row>
    <row r="15" spans="1:6" x14ac:dyDescent="0.3">
      <c r="A15" s="6">
        <v>404.16</v>
      </c>
      <c r="B15" s="12">
        <v>112.75700000000001</v>
      </c>
      <c r="C15" s="12">
        <v>115.562</v>
      </c>
      <c r="D15" s="6">
        <f t="shared" si="0"/>
        <v>768</v>
      </c>
      <c r="E15" s="2">
        <v>80.747</v>
      </c>
      <c r="F15" s="2">
        <v>0</v>
      </c>
    </row>
    <row r="16" spans="1:6" x14ac:dyDescent="0.3">
      <c r="A16" s="6">
        <v>437.84000000000003</v>
      </c>
      <c r="B16" s="12">
        <v>187.24</v>
      </c>
      <c r="C16" s="12">
        <v>217.57</v>
      </c>
      <c r="D16" s="6">
        <f t="shared" si="0"/>
        <v>832</v>
      </c>
      <c r="E16" s="2">
        <v>49.84</v>
      </c>
      <c r="F16" s="2">
        <v>0</v>
      </c>
    </row>
    <row r="17" spans="1:6" x14ac:dyDescent="0.3">
      <c r="A17" s="6">
        <v>471.52000000000004</v>
      </c>
      <c r="B17" s="12">
        <v>209.501</v>
      </c>
      <c r="C17" s="12">
        <v>254.529</v>
      </c>
      <c r="D17" s="6">
        <f t="shared" si="0"/>
        <v>896</v>
      </c>
      <c r="E17" s="2">
        <v>9.9380000000000006</v>
      </c>
      <c r="F17" s="2">
        <v>0</v>
      </c>
    </row>
    <row r="18" spans="1:6" x14ac:dyDescent="0.3">
      <c r="A18" s="6">
        <v>505.20000000000005</v>
      </c>
      <c r="B18" s="12">
        <v>164.42599999999999</v>
      </c>
      <c r="C18" s="12">
        <v>220.37200000000001</v>
      </c>
      <c r="D18" s="6"/>
      <c r="E18" s="6"/>
      <c r="F18" s="6"/>
    </row>
    <row r="19" spans="1:6" x14ac:dyDescent="0.3">
      <c r="A19" s="6">
        <v>538.88</v>
      </c>
      <c r="B19" s="12">
        <v>120.52</v>
      </c>
      <c r="C19" s="12">
        <v>150.642</v>
      </c>
      <c r="D19" s="6"/>
      <c r="E19" s="6"/>
      <c r="F19" s="6"/>
    </row>
    <row r="20" spans="1:6" x14ac:dyDescent="0.3">
      <c r="A20" s="6">
        <v>572.55999999999995</v>
      </c>
      <c r="B20" s="12">
        <v>50.164000000000001</v>
      </c>
      <c r="C20" s="12">
        <v>58.963000000000001</v>
      </c>
      <c r="D20" s="6"/>
      <c r="E20" s="6"/>
      <c r="F20" s="6"/>
    </row>
    <row r="21" spans="1:6" x14ac:dyDescent="0.3">
      <c r="A21" s="6">
        <v>606.2399999999999</v>
      </c>
      <c r="B21" s="12">
        <v>11.821</v>
      </c>
      <c r="C21" s="12">
        <v>9.09</v>
      </c>
      <c r="D21" s="6"/>
      <c r="E21" s="6"/>
      <c r="F21" s="6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B1" sqref="B1"/>
    </sheetView>
  </sheetViews>
  <sheetFormatPr defaultRowHeight="14.4" x14ac:dyDescent="0.3"/>
  <cols>
    <col min="1" max="1" width="12.33203125" bestFit="1" customWidth="1"/>
    <col min="2" max="2" width="9.77734375" bestFit="1" customWidth="1"/>
  </cols>
  <sheetData>
    <row r="1" spans="1:2" x14ac:dyDescent="0.3">
      <c r="A1" t="s">
        <v>245</v>
      </c>
    </row>
    <row r="2" spans="1:2" x14ac:dyDescent="0.3">
      <c r="A2" s="9" t="s">
        <v>18</v>
      </c>
      <c r="B2" s="9" t="s">
        <v>20</v>
      </c>
    </row>
    <row r="3" spans="1:2" x14ac:dyDescent="0.3">
      <c r="A3" s="2">
        <v>0.42298999999999998</v>
      </c>
      <c r="B3" s="2">
        <v>0.187834</v>
      </c>
    </row>
    <row r="4" spans="1:2" x14ac:dyDescent="0.3">
      <c r="A4" s="2">
        <v>0.54728100000000002</v>
      </c>
      <c r="B4" s="2">
        <v>0.30140899999999998</v>
      </c>
    </row>
    <row r="5" spans="1:2" x14ac:dyDescent="0.3">
      <c r="A5" s="2">
        <v>0.52723399999999998</v>
      </c>
      <c r="B5" s="2">
        <v>0.209676</v>
      </c>
    </row>
    <row r="6" spans="1:2" x14ac:dyDescent="0.3">
      <c r="A6" s="2">
        <v>0.499168</v>
      </c>
      <c r="B6" s="2">
        <v>0.318882</v>
      </c>
    </row>
    <row r="7" spans="1:2" x14ac:dyDescent="0.3">
      <c r="A7" s="2">
        <v>0.32676500000000003</v>
      </c>
      <c r="B7" s="2">
        <v>0.35164400000000001</v>
      </c>
    </row>
    <row r="8" spans="1:2" x14ac:dyDescent="0.3">
      <c r="A8" s="2">
        <v>0.420985</v>
      </c>
      <c r="B8" s="2">
        <v>0.36693199999999998</v>
      </c>
    </row>
    <row r="9" spans="1:2" x14ac:dyDescent="0.3">
      <c r="A9" s="2">
        <v>0.38289600000000001</v>
      </c>
      <c r="B9" s="2">
        <v>0.26864700000000002</v>
      </c>
    </row>
    <row r="10" spans="1:2" x14ac:dyDescent="0.3">
      <c r="A10" s="2">
        <v>0.429004</v>
      </c>
      <c r="B10" s="2">
        <v>0.27956799999999998</v>
      </c>
    </row>
    <row r="11" spans="1:2" x14ac:dyDescent="0.3">
      <c r="A11" s="2">
        <v>0.45706999999999998</v>
      </c>
      <c r="B11" s="2">
        <v>0.39969399999999999</v>
      </c>
    </row>
    <row r="12" spans="1:2" x14ac:dyDescent="0.3">
      <c r="A12" s="2">
        <v>0.222521</v>
      </c>
      <c r="B12" s="2">
        <v>0.22933300000000001</v>
      </c>
    </row>
    <row r="13" spans="1:2" x14ac:dyDescent="0.3">
      <c r="A13" s="2">
        <v>0.41497099999999998</v>
      </c>
      <c r="B13" s="2">
        <v>0.26209500000000002</v>
      </c>
    </row>
    <row r="14" spans="1:2" x14ac:dyDescent="0.3">
      <c r="A14" s="2">
        <v>0.40494799999999997</v>
      </c>
      <c r="B14" s="2">
        <v>0.384405</v>
      </c>
    </row>
    <row r="15" spans="1:2" x14ac:dyDescent="0.3">
      <c r="A15" s="2">
        <v>0.32275500000000001</v>
      </c>
      <c r="B15" s="2">
        <v>0.25117400000000001</v>
      </c>
    </row>
    <row r="16" spans="1:2" x14ac:dyDescent="0.3">
      <c r="A16" s="2">
        <v>0.31674099999999999</v>
      </c>
      <c r="B16" s="2">
        <v>8.7364999999999998E-2</v>
      </c>
    </row>
    <row r="17" spans="1:2" x14ac:dyDescent="0.3">
      <c r="A17" s="2">
        <v>0.52923799999999999</v>
      </c>
      <c r="B17" s="2">
        <v>0.17909800000000001</v>
      </c>
    </row>
    <row r="18" spans="1:2" x14ac:dyDescent="0.3">
      <c r="A18" s="2">
        <v>0.49716300000000002</v>
      </c>
      <c r="B18" s="2">
        <v>0.26864700000000002</v>
      </c>
    </row>
    <row r="19" spans="1:2" x14ac:dyDescent="0.3">
      <c r="A19" s="2">
        <v>0.52923799999999999</v>
      </c>
      <c r="B19" s="2">
        <v>0.25117400000000001</v>
      </c>
    </row>
    <row r="20" spans="1:2" x14ac:dyDescent="0.3">
      <c r="A20" s="2">
        <v>0.54728100000000002</v>
      </c>
      <c r="B20" s="2">
        <v>8.7364999999999998E-2</v>
      </c>
    </row>
    <row r="21" spans="1:2" x14ac:dyDescent="0.3">
      <c r="A21" s="2">
        <v>0.58135999999999999</v>
      </c>
      <c r="B21" s="2">
        <v>0.17909800000000001</v>
      </c>
    </row>
    <row r="22" spans="1:2" x14ac:dyDescent="0.3">
      <c r="A22" s="2">
        <v>0.53926200000000002</v>
      </c>
      <c r="B22" s="2">
        <v>0.26864700000000002</v>
      </c>
    </row>
    <row r="23" spans="1:2" x14ac:dyDescent="0.3">
      <c r="A23" s="2"/>
      <c r="B23" s="2">
        <v>0.22059599999999999</v>
      </c>
    </row>
    <row r="24" spans="1:2" x14ac:dyDescent="0.3">
      <c r="A24" s="2"/>
      <c r="B24" s="2">
        <v>0.24462200000000001</v>
      </c>
    </row>
    <row r="25" spans="1:2" x14ac:dyDescent="0.3">
      <c r="A25" s="2"/>
      <c r="B25" s="2">
        <v>0.181282</v>
      </c>
    </row>
    <row r="26" spans="1:2" x14ac:dyDescent="0.3">
      <c r="A26" s="2"/>
      <c r="B26" s="2">
        <v>0.150704</v>
      </c>
    </row>
    <row r="27" spans="1:2" x14ac:dyDescent="0.3">
      <c r="A27" s="2"/>
      <c r="B27" s="2">
        <v>0.196571</v>
      </c>
    </row>
    <row r="28" spans="1:2" x14ac:dyDescent="0.3">
      <c r="A28" s="2"/>
      <c r="B28" s="2">
        <v>0.251174000000000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46</v>
      </c>
    </row>
    <row r="2" spans="1:2" x14ac:dyDescent="0.3">
      <c r="A2" s="9" t="s">
        <v>63</v>
      </c>
      <c r="B2" s="9" t="s">
        <v>64</v>
      </c>
    </row>
    <row r="3" spans="1:2" x14ac:dyDescent="0.3">
      <c r="A3" s="2">
        <v>574</v>
      </c>
      <c r="B3" s="2">
        <v>375</v>
      </c>
    </row>
    <row r="4" spans="1:2" x14ac:dyDescent="0.3">
      <c r="A4" s="2">
        <v>317</v>
      </c>
      <c r="B4" s="2">
        <v>161</v>
      </c>
    </row>
    <row r="5" spans="1:2" x14ac:dyDescent="0.3">
      <c r="A5" s="2">
        <v>555</v>
      </c>
      <c r="B5" s="2">
        <v>252</v>
      </c>
    </row>
    <row r="6" spans="1:2" x14ac:dyDescent="0.3">
      <c r="A6" s="2">
        <v>603</v>
      </c>
      <c r="B6" s="2">
        <v>511</v>
      </c>
    </row>
    <row r="7" spans="1:2" x14ac:dyDescent="0.3">
      <c r="A7" s="2">
        <v>570</v>
      </c>
      <c r="B7" s="2">
        <v>450</v>
      </c>
    </row>
    <row r="8" spans="1:2" x14ac:dyDescent="0.3">
      <c r="A8" s="2">
        <v>580</v>
      </c>
      <c r="B8" s="2">
        <v>541</v>
      </c>
    </row>
    <row r="9" spans="1:2" x14ac:dyDescent="0.3">
      <c r="A9" s="2">
        <v>488</v>
      </c>
      <c r="B9" s="2">
        <v>435</v>
      </c>
    </row>
    <row r="10" spans="1:2" x14ac:dyDescent="0.3">
      <c r="A10" s="2">
        <v>384</v>
      </c>
      <c r="B10" s="2">
        <v>503</v>
      </c>
    </row>
    <row r="11" spans="1:2" x14ac:dyDescent="0.3">
      <c r="A11" s="2">
        <v>526</v>
      </c>
      <c r="B11" s="2">
        <v>455</v>
      </c>
    </row>
    <row r="12" spans="1:2" x14ac:dyDescent="0.3">
      <c r="A12" s="2">
        <v>513</v>
      </c>
      <c r="B12" s="2">
        <v>456</v>
      </c>
    </row>
    <row r="13" spans="1:2" x14ac:dyDescent="0.3">
      <c r="A13" s="2">
        <v>400</v>
      </c>
      <c r="B13" s="2">
        <v>555</v>
      </c>
    </row>
    <row r="14" spans="1:2" x14ac:dyDescent="0.3">
      <c r="A14" s="2">
        <v>476</v>
      </c>
      <c r="B14" s="2">
        <v>336</v>
      </c>
    </row>
    <row r="15" spans="1:2" x14ac:dyDescent="0.3">
      <c r="A15" s="2"/>
      <c r="B15" s="2">
        <v>377</v>
      </c>
    </row>
    <row r="16" spans="1:2" x14ac:dyDescent="0.3">
      <c r="A16" s="2"/>
      <c r="B16" s="2">
        <v>595</v>
      </c>
    </row>
    <row r="17" spans="1:2" x14ac:dyDescent="0.3">
      <c r="A17" s="2"/>
      <c r="B17" s="2">
        <v>602</v>
      </c>
    </row>
    <row r="18" spans="1:2" x14ac:dyDescent="0.3">
      <c r="A18" s="2"/>
      <c r="B18" s="2">
        <v>493</v>
      </c>
    </row>
    <row r="19" spans="1:2" x14ac:dyDescent="0.3">
      <c r="A19" s="2"/>
      <c r="B19" s="2">
        <v>313</v>
      </c>
    </row>
    <row r="20" spans="1:2" x14ac:dyDescent="0.3">
      <c r="A20" s="2"/>
      <c r="B20" s="2">
        <v>608</v>
      </c>
    </row>
    <row r="21" spans="1:2" x14ac:dyDescent="0.3">
      <c r="A21" s="2"/>
      <c r="B21" s="2">
        <v>414</v>
      </c>
    </row>
    <row r="22" spans="1:2" x14ac:dyDescent="0.3">
      <c r="A22" s="2"/>
      <c r="B22" s="2">
        <v>725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47</v>
      </c>
    </row>
    <row r="2" spans="1:2" x14ac:dyDescent="0.3">
      <c r="A2" s="9" t="s">
        <v>63</v>
      </c>
      <c r="B2" s="9" t="s">
        <v>64</v>
      </c>
    </row>
    <row r="3" spans="1:2" x14ac:dyDescent="0.3">
      <c r="A3" s="2">
        <v>0.87</v>
      </c>
      <c r="B3" s="2">
        <v>0.79</v>
      </c>
    </row>
    <row r="4" spans="1:2" x14ac:dyDescent="0.3">
      <c r="A4" s="2">
        <v>0.83</v>
      </c>
      <c r="B4" s="2">
        <v>0.78</v>
      </c>
    </row>
    <row r="5" spans="1:2" x14ac:dyDescent="0.3">
      <c r="A5" s="2">
        <v>0.84</v>
      </c>
      <c r="B5" s="2">
        <v>0.78</v>
      </c>
    </row>
    <row r="6" spans="1:2" x14ac:dyDescent="0.3">
      <c r="A6" s="2">
        <v>0.84</v>
      </c>
      <c r="B6" s="2">
        <v>0.77</v>
      </c>
    </row>
    <row r="7" spans="1:2" x14ac:dyDescent="0.3">
      <c r="A7" s="2">
        <v>0.84</v>
      </c>
      <c r="B7" s="2">
        <v>0.7</v>
      </c>
    </row>
    <row r="8" spans="1:2" x14ac:dyDescent="0.3">
      <c r="A8" s="2">
        <v>0.84</v>
      </c>
      <c r="B8" s="2">
        <v>0.7</v>
      </c>
    </row>
    <row r="9" spans="1:2" x14ac:dyDescent="0.3">
      <c r="A9" s="2">
        <v>0.81</v>
      </c>
      <c r="B9" s="8" t="s">
        <v>248</v>
      </c>
    </row>
    <row r="10" spans="1:2" x14ac:dyDescent="0.3">
      <c r="A10" s="2">
        <v>0.84</v>
      </c>
      <c r="B10" s="2">
        <v>0.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1" sqref="B1"/>
    </sheetView>
  </sheetViews>
  <sheetFormatPr defaultRowHeight="14.4" x14ac:dyDescent="0.3"/>
  <sheetData>
    <row r="1" spans="1:4" x14ac:dyDescent="0.3">
      <c r="A1" s="15" t="s">
        <v>249</v>
      </c>
      <c r="B1" s="15"/>
      <c r="C1" s="15"/>
      <c r="D1" s="15"/>
    </row>
    <row r="2" spans="1:4" x14ac:dyDescent="0.3">
      <c r="A2" s="11" t="s">
        <v>250</v>
      </c>
      <c r="B2" s="11" t="s">
        <v>251</v>
      </c>
      <c r="C2" s="11" t="s">
        <v>252</v>
      </c>
      <c r="D2" s="11" t="s">
        <v>253</v>
      </c>
    </row>
    <row r="3" spans="1:4" x14ac:dyDescent="0.3">
      <c r="A3" s="12">
        <v>1.398658</v>
      </c>
      <c r="B3" s="12">
        <v>1.0818509999999999</v>
      </c>
      <c r="C3" s="12">
        <v>1.1454150000000001</v>
      </c>
      <c r="D3" s="20" t="s">
        <v>254</v>
      </c>
    </row>
    <row r="4" spans="1:4" x14ac:dyDescent="0.3">
      <c r="A4" s="12">
        <v>1.1129979999999999</v>
      </c>
      <c r="B4" s="12">
        <v>1.2918149999999999</v>
      </c>
      <c r="C4" s="12">
        <v>0.44766899999999998</v>
      </c>
      <c r="D4" s="20" t="s">
        <v>255</v>
      </c>
    </row>
    <row r="5" spans="1:4" x14ac:dyDescent="0.3">
      <c r="A5" s="12">
        <v>0.65216799999999997</v>
      </c>
      <c r="B5" s="12">
        <v>1.0711740000000001</v>
      </c>
      <c r="C5" s="12">
        <v>0.76566800000000002</v>
      </c>
      <c r="D5" s="12">
        <v>0.47119800000000001</v>
      </c>
    </row>
    <row r="6" spans="1:4" x14ac:dyDescent="0.3">
      <c r="A6" s="12">
        <v>1.0779639999999999</v>
      </c>
      <c r="B6" s="12">
        <v>0.88612100000000005</v>
      </c>
      <c r="C6" s="12">
        <v>1.2225999999999999</v>
      </c>
      <c r="D6" s="12">
        <v>2.7487000000000001E-2</v>
      </c>
    </row>
    <row r="7" spans="1:4" x14ac:dyDescent="0.3">
      <c r="A7" s="12">
        <v>1.183065</v>
      </c>
      <c r="B7" s="12">
        <v>0.74021349999999997</v>
      </c>
      <c r="C7" s="12">
        <v>0.75331899999999996</v>
      </c>
      <c r="D7" s="12">
        <v>8.6386000000000004E-2</v>
      </c>
    </row>
    <row r="8" spans="1:4" x14ac:dyDescent="0.3">
      <c r="A8" s="12">
        <v>1.1076079999999999</v>
      </c>
      <c r="B8" s="12">
        <v>1.049822</v>
      </c>
      <c r="C8" s="12">
        <v>1.1330659999999999</v>
      </c>
      <c r="D8" s="12">
        <v>6.2826000000000007E-2</v>
      </c>
    </row>
    <row r="9" spans="1:4" x14ac:dyDescent="0.3">
      <c r="A9" s="12">
        <v>1.223489</v>
      </c>
      <c r="B9" s="12">
        <v>1.1423490000000001</v>
      </c>
      <c r="C9" s="12">
        <v>1.1577649999999999</v>
      </c>
      <c r="D9" s="12">
        <v>0.349472</v>
      </c>
    </row>
    <row r="10" spans="1:4" x14ac:dyDescent="0.3">
      <c r="A10" s="12">
        <v>0.67103239999999997</v>
      </c>
      <c r="B10" s="12">
        <v>1.0747329999999999</v>
      </c>
      <c r="C10" s="12">
        <v>0.56498899999999996</v>
      </c>
      <c r="D10" s="12">
        <v>0.235599</v>
      </c>
    </row>
    <row r="11" spans="1:4" x14ac:dyDescent="0.3">
      <c r="A11" s="12">
        <v>0.36111779999999999</v>
      </c>
      <c r="B11" s="12">
        <v>0.45195730000000001</v>
      </c>
      <c r="C11" s="12">
        <v>0.52176599999999995</v>
      </c>
      <c r="D11" s="12">
        <v>0.17669899999999999</v>
      </c>
    </row>
    <row r="12" spans="1:4" x14ac:dyDescent="0.3">
      <c r="A12" s="12">
        <v>3.7728730000000002E-2</v>
      </c>
      <c r="B12" s="12">
        <v>0.75444840000000002</v>
      </c>
      <c r="C12" s="12">
        <v>1.2164250000000001</v>
      </c>
      <c r="D12" s="12">
        <v>0.137433</v>
      </c>
    </row>
    <row r="13" spans="1:4" x14ac:dyDescent="0.3">
      <c r="A13" s="12">
        <v>1.075269</v>
      </c>
      <c r="B13" s="12">
        <v>1.224199</v>
      </c>
      <c r="C13" s="12"/>
      <c r="D13" s="12">
        <v>9.0313000000000004E-2</v>
      </c>
    </row>
    <row r="14" spans="1:4" x14ac:dyDescent="0.3">
      <c r="A14" s="12">
        <v>0.72493059999999998</v>
      </c>
      <c r="B14" s="12">
        <v>1.02847</v>
      </c>
      <c r="C14" s="12"/>
      <c r="D14" s="12">
        <v>0</v>
      </c>
    </row>
    <row r="15" spans="1:4" x14ac:dyDescent="0.3">
      <c r="A15" s="12">
        <v>0.88393029999999995</v>
      </c>
      <c r="B15" s="12">
        <v>1.1423490000000001</v>
      </c>
      <c r="C15" s="12"/>
      <c r="D15" s="12">
        <v>0</v>
      </c>
    </row>
    <row r="16" spans="1:4" x14ac:dyDescent="0.3">
      <c r="A16" s="12">
        <v>1.0078959999999999</v>
      </c>
      <c r="B16" s="12"/>
      <c r="C16" s="12"/>
      <c r="D16" s="12">
        <v>1.5706999999999999E-2</v>
      </c>
    </row>
    <row r="17" spans="1:4" x14ac:dyDescent="0.3">
      <c r="A17" s="12">
        <v>1.2207939999999999</v>
      </c>
      <c r="B17" s="12"/>
      <c r="C17" s="12"/>
      <c r="D17" s="12">
        <v>1.1780000000000001E-2</v>
      </c>
    </row>
    <row r="18" spans="1:4" x14ac:dyDescent="0.3">
      <c r="A18" s="12">
        <v>1.4121330000000001</v>
      </c>
      <c r="B18" s="12"/>
      <c r="C18" s="12"/>
      <c r="D18" s="12">
        <v>7.8530000000000006E-3</v>
      </c>
    </row>
    <row r="19" spans="1:4" x14ac:dyDescent="0.3">
      <c r="A19" s="12"/>
      <c r="B19" s="12"/>
      <c r="C19" s="12"/>
      <c r="D19" s="12">
        <v>1.1780000000000001E-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B1" sqref="B1"/>
    </sheetView>
  </sheetViews>
  <sheetFormatPr defaultRowHeight="14.4" x14ac:dyDescent="0.3"/>
  <sheetData>
    <row r="1" spans="1:4" x14ac:dyDescent="0.3">
      <c r="A1" s="15" t="s">
        <v>256</v>
      </c>
      <c r="B1" s="15"/>
      <c r="C1" s="15"/>
      <c r="D1" s="15"/>
    </row>
    <row r="2" spans="1:4" x14ac:dyDescent="0.3">
      <c r="A2" s="11" t="s">
        <v>250</v>
      </c>
      <c r="B2" s="11" t="s">
        <v>251</v>
      </c>
      <c r="C2" s="11" t="s">
        <v>252</v>
      </c>
      <c r="D2" s="11" t="s">
        <v>253</v>
      </c>
    </row>
    <row r="3" spans="1:4" x14ac:dyDescent="0.3">
      <c r="A3" s="12">
        <v>400</v>
      </c>
      <c r="B3" s="12">
        <v>177</v>
      </c>
      <c r="C3" s="12">
        <v>300</v>
      </c>
      <c r="D3" s="12">
        <v>221</v>
      </c>
    </row>
    <row r="4" spans="1:4" x14ac:dyDescent="0.3">
      <c r="A4" s="12">
        <v>308</v>
      </c>
      <c r="B4" s="12">
        <v>229</v>
      </c>
      <c r="C4" s="12">
        <v>280</v>
      </c>
      <c r="D4" s="12">
        <v>252</v>
      </c>
    </row>
    <row r="5" spans="1:4" x14ac:dyDescent="0.3">
      <c r="A5" s="12">
        <v>448</v>
      </c>
      <c r="B5" s="12">
        <v>227</v>
      </c>
      <c r="C5" s="12">
        <v>271</v>
      </c>
      <c r="D5" s="12">
        <v>202</v>
      </c>
    </row>
    <row r="6" spans="1:4" x14ac:dyDescent="0.3">
      <c r="A6" s="12">
        <v>420</v>
      </c>
      <c r="B6" s="12">
        <v>238</v>
      </c>
      <c r="C6" s="12">
        <v>303</v>
      </c>
      <c r="D6" s="12">
        <v>248</v>
      </c>
    </row>
    <row r="7" spans="1:4" x14ac:dyDescent="0.3">
      <c r="A7" s="12">
        <v>255</v>
      </c>
      <c r="B7" s="12">
        <v>353</v>
      </c>
      <c r="C7" s="12">
        <v>378</v>
      </c>
      <c r="D7" s="12">
        <v>310</v>
      </c>
    </row>
    <row r="8" spans="1:4" x14ac:dyDescent="0.3">
      <c r="A8" s="12">
        <v>350</v>
      </c>
      <c r="B8" s="12">
        <v>316</v>
      </c>
      <c r="C8" s="12">
        <v>249</v>
      </c>
      <c r="D8" s="12">
        <v>333</v>
      </c>
    </row>
    <row r="9" spans="1:4" x14ac:dyDescent="0.3">
      <c r="A9" s="12">
        <v>310</v>
      </c>
      <c r="B9" s="12">
        <v>389</v>
      </c>
      <c r="C9" s="12">
        <v>210</v>
      </c>
      <c r="D9" s="12">
        <v>284</v>
      </c>
    </row>
    <row r="10" spans="1:4" x14ac:dyDescent="0.3">
      <c r="A10" s="12">
        <v>377</v>
      </c>
      <c r="B10" s="12">
        <v>348</v>
      </c>
      <c r="C10" s="12">
        <v>373</v>
      </c>
      <c r="D10" s="12">
        <v>298</v>
      </c>
    </row>
    <row r="11" spans="1:4" x14ac:dyDescent="0.3">
      <c r="A11" s="12">
        <v>296</v>
      </c>
      <c r="B11" s="12">
        <v>199</v>
      </c>
      <c r="C11" s="12">
        <v>350</v>
      </c>
      <c r="D11" s="12">
        <v>260</v>
      </c>
    </row>
    <row r="12" spans="1:4" x14ac:dyDescent="0.3">
      <c r="A12" s="12">
        <v>432</v>
      </c>
      <c r="B12" s="12">
        <v>226</v>
      </c>
      <c r="C12" s="12">
        <v>300</v>
      </c>
      <c r="D12" s="12">
        <v>263</v>
      </c>
    </row>
    <row r="13" spans="1:4" x14ac:dyDescent="0.3">
      <c r="A13" s="12">
        <v>423</v>
      </c>
      <c r="B13" s="12">
        <v>307</v>
      </c>
      <c r="C13" s="12"/>
      <c r="D13" s="12">
        <v>201</v>
      </c>
    </row>
    <row r="14" spans="1:4" x14ac:dyDescent="0.3">
      <c r="A14" s="12">
        <v>364</v>
      </c>
      <c r="B14" s="12">
        <v>324</v>
      </c>
      <c r="C14" s="12"/>
      <c r="D14" s="12">
        <v>193</v>
      </c>
    </row>
    <row r="15" spans="1:4" x14ac:dyDescent="0.3">
      <c r="A15" s="12">
        <v>366</v>
      </c>
      <c r="B15" s="12">
        <v>331</v>
      </c>
      <c r="C15" s="12"/>
      <c r="D15" s="12">
        <v>257</v>
      </c>
    </row>
    <row r="16" spans="1:4" x14ac:dyDescent="0.3">
      <c r="A16" s="12">
        <v>446</v>
      </c>
      <c r="B16" s="12"/>
      <c r="C16" s="12"/>
      <c r="D16" s="12">
        <v>225</v>
      </c>
    </row>
    <row r="17" spans="1:4" x14ac:dyDescent="0.3">
      <c r="A17" s="12"/>
      <c r="B17" s="12"/>
      <c r="C17" s="12"/>
      <c r="D17" s="12">
        <v>27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1" sqref="B1"/>
    </sheetView>
  </sheetViews>
  <sheetFormatPr defaultRowHeight="14.4" x14ac:dyDescent="0.3"/>
  <sheetData>
    <row r="1" spans="1:4" x14ac:dyDescent="0.3">
      <c r="A1" s="15" t="s">
        <v>257</v>
      </c>
      <c r="B1" s="15"/>
      <c r="C1" s="15"/>
      <c r="D1" s="15"/>
    </row>
    <row r="2" spans="1:4" x14ac:dyDescent="0.3">
      <c r="A2" s="11" t="s">
        <v>250</v>
      </c>
      <c r="B2" s="11" t="s">
        <v>251</v>
      </c>
      <c r="C2" s="11" t="s">
        <v>252</v>
      </c>
      <c r="D2" s="11" t="s">
        <v>253</v>
      </c>
    </row>
    <row r="3" spans="1:4" x14ac:dyDescent="0.3">
      <c r="A3" s="12">
        <v>0.7</v>
      </c>
      <c r="B3" s="12">
        <v>0.64</v>
      </c>
      <c r="C3" s="12">
        <v>0.64</v>
      </c>
      <c r="D3" s="12">
        <v>0.28999999999999998</v>
      </c>
    </row>
    <row r="4" spans="1:4" x14ac:dyDescent="0.3">
      <c r="A4" s="12">
        <v>0.8</v>
      </c>
      <c r="B4" s="12">
        <v>0.45</v>
      </c>
      <c r="C4" s="12">
        <v>0.61</v>
      </c>
      <c r="D4" s="12">
        <v>0.32</v>
      </c>
    </row>
    <row r="5" spans="1:4" x14ac:dyDescent="0.3">
      <c r="A5" s="12">
        <v>0.76</v>
      </c>
      <c r="B5" s="12">
        <v>0.62</v>
      </c>
      <c r="C5" s="12">
        <v>0.65</v>
      </c>
      <c r="D5" s="12">
        <v>0.19</v>
      </c>
    </row>
    <row r="6" spans="1:4" x14ac:dyDescent="0.3">
      <c r="A6" s="12">
        <v>0.68</v>
      </c>
      <c r="B6" s="12">
        <v>0.48</v>
      </c>
      <c r="C6" s="12">
        <v>0.65</v>
      </c>
      <c r="D6" s="12">
        <v>0.59</v>
      </c>
    </row>
    <row r="7" spans="1:4" x14ac:dyDescent="0.3">
      <c r="A7" s="12">
        <v>0.65</v>
      </c>
      <c r="B7" s="12">
        <v>0.66</v>
      </c>
      <c r="C7" s="12">
        <v>0.67</v>
      </c>
      <c r="D7" s="12">
        <v>0.38</v>
      </c>
    </row>
    <row r="8" spans="1:4" x14ac:dyDescent="0.3">
      <c r="A8" s="12">
        <v>0.78</v>
      </c>
      <c r="B8" s="12">
        <v>0.61</v>
      </c>
      <c r="C8" s="12">
        <v>0.65</v>
      </c>
      <c r="D8" s="12">
        <v>0.52</v>
      </c>
    </row>
    <row r="9" spans="1:4" x14ac:dyDescent="0.3">
      <c r="A9" s="12">
        <v>0.75</v>
      </c>
      <c r="B9" s="12">
        <v>0.64</v>
      </c>
      <c r="C9" s="12">
        <v>0.72</v>
      </c>
      <c r="D9" s="12">
        <v>0.22</v>
      </c>
    </row>
    <row r="10" spans="1:4" x14ac:dyDescent="0.3">
      <c r="A10" s="12">
        <v>0.78</v>
      </c>
      <c r="B10" s="12">
        <v>0.67</v>
      </c>
      <c r="C10" s="12">
        <v>0.7</v>
      </c>
      <c r="D10" s="12">
        <v>0.34</v>
      </c>
    </row>
    <row r="11" spans="1:4" x14ac:dyDescent="0.3">
      <c r="A11" s="12">
        <v>0.73</v>
      </c>
      <c r="B11" s="12">
        <v>0.66</v>
      </c>
      <c r="C11" s="12">
        <v>0.84</v>
      </c>
      <c r="D11" s="12"/>
    </row>
    <row r="12" spans="1:4" x14ac:dyDescent="0.3">
      <c r="A12" s="12">
        <v>0.77</v>
      </c>
      <c r="B12" s="12">
        <v>0.55000000000000004</v>
      </c>
      <c r="C12" s="12">
        <v>0.78</v>
      </c>
      <c r="D12" s="12"/>
    </row>
    <row r="13" spans="1:4" x14ac:dyDescent="0.3">
      <c r="A13" s="12">
        <v>0.8</v>
      </c>
      <c r="B13" s="12"/>
      <c r="C13" s="12"/>
      <c r="D13" s="12"/>
    </row>
    <row r="14" spans="1:4" x14ac:dyDescent="0.3">
      <c r="A14" s="12">
        <v>0.74</v>
      </c>
      <c r="B14" s="12"/>
      <c r="C14" s="12"/>
      <c r="D14" s="12"/>
    </row>
    <row r="15" spans="1:4" x14ac:dyDescent="0.3">
      <c r="A15" s="12">
        <v>0.77</v>
      </c>
      <c r="B15" s="12"/>
      <c r="C15" s="12"/>
      <c r="D15" s="12"/>
    </row>
    <row r="16" spans="1:4" x14ac:dyDescent="0.3">
      <c r="A16" s="12">
        <v>0.78</v>
      </c>
      <c r="B16" s="12"/>
      <c r="C16" s="12"/>
      <c r="D16" s="12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58</v>
      </c>
    </row>
    <row r="2" spans="1:2" x14ac:dyDescent="0.3">
      <c r="A2" s="9" t="s">
        <v>259</v>
      </c>
      <c r="B2" s="9" t="s">
        <v>260</v>
      </c>
    </row>
    <row r="3" spans="1:2" x14ac:dyDescent="0.3">
      <c r="A3" s="2">
        <v>1.3440000000000001E-2</v>
      </c>
      <c r="B3" s="2">
        <v>1.5429999999999999E-2</v>
      </c>
    </row>
    <row r="4" spans="1:2" x14ac:dyDescent="0.3">
      <c r="A4" s="2">
        <v>7.4000000000000003E-3</v>
      </c>
      <c r="B4" s="2">
        <v>1.171E-2</v>
      </c>
    </row>
    <row r="5" spans="1:2" x14ac:dyDescent="0.3">
      <c r="A5" s="2">
        <v>1.4999999999999999E-2</v>
      </c>
      <c r="B5" s="2">
        <v>2.5000000000000001E-2</v>
      </c>
    </row>
    <row r="6" spans="1:2" x14ac:dyDescent="0.3">
      <c r="A6" s="2">
        <v>1.0999999999999999E-2</v>
      </c>
      <c r="B6" s="2">
        <v>0.02</v>
      </c>
    </row>
    <row r="7" spans="1:2" x14ac:dyDescent="0.3">
      <c r="A7" s="2">
        <v>1.6E-2</v>
      </c>
      <c r="B7" s="2">
        <v>3.4000000000000002E-2</v>
      </c>
    </row>
    <row r="8" spans="1:2" x14ac:dyDescent="0.3">
      <c r="A8" s="2">
        <v>1.0999999999999999E-2</v>
      </c>
      <c r="B8" s="2">
        <v>1.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sqref="A1:D22"/>
    </sheetView>
  </sheetViews>
  <sheetFormatPr defaultRowHeight="14.4" x14ac:dyDescent="0.3"/>
  <sheetData>
    <row r="1" spans="1:4" x14ac:dyDescent="0.3">
      <c r="A1" t="s">
        <v>17</v>
      </c>
    </row>
    <row r="2" spans="1:4" x14ac:dyDescent="0.3">
      <c r="A2" s="1" t="s">
        <v>11</v>
      </c>
      <c r="B2" s="1" t="s">
        <v>18</v>
      </c>
      <c r="C2" s="1" t="s">
        <v>19</v>
      </c>
      <c r="D2" s="1" t="s">
        <v>20</v>
      </c>
    </row>
    <row r="3" spans="1:4" x14ac:dyDescent="0.3">
      <c r="A3" s="2">
        <v>7.4900999999999995E-2</v>
      </c>
      <c r="B3" s="2">
        <v>0.83781499999999998</v>
      </c>
      <c r="C3" s="2">
        <v>0.58878600000000003</v>
      </c>
      <c r="D3" s="2">
        <v>9.1211E-2</v>
      </c>
    </row>
    <row r="4" spans="1:4" x14ac:dyDescent="0.3">
      <c r="A4" s="2">
        <v>7.9771999999999996E-2</v>
      </c>
      <c r="B4" s="2">
        <v>0.17394100000000001</v>
      </c>
      <c r="C4" s="2">
        <v>0.82030499999999995</v>
      </c>
      <c r="D4" s="2">
        <v>0.204426</v>
      </c>
    </row>
    <row r="5" spans="1:4" x14ac:dyDescent="0.3">
      <c r="A5" s="2">
        <v>0.135329</v>
      </c>
      <c r="B5" s="2">
        <v>0.10055799999999999</v>
      </c>
      <c r="C5" s="2">
        <v>0.44993499999999997</v>
      </c>
      <c r="D5" s="2">
        <v>9.0077000000000004E-2</v>
      </c>
    </row>
    <row r="6" spans="1:4" x14ac:dyDescent="0.3">
      <c r="A6" s="2">
        <v>0.156615</v>
      </c>
      <c r="B6" s="2">
        <v>0.26981500000000003</v>
      </c>
      <c r="C6" s="2">
        <v>0.327401</v>
      </c>
      <c r="D6" s="2">
        <v>0.16225000000000001</v>
      </c>
    </row>
    <row r="7" spans="1:4" x14ac:dyDescent="0.3">
      <c r="A7" s="2">
        <v>0.156717</v>
      </c>
      <c r="B7" s="2">
        <v>0.33521000000000001</v>
      </c>
      <c r="C7" s="2">
        <v>0.48988199999999998</v>
      </c>
      <c r="D7" s="2">
        <v>1.312109</v>
      </c>
    </row>
    <row r="8" spans="1:4" x14ac:dyDescent="0.3">
      <c r="A8" s="2">
        <v>0.162272</v>
      </c>
      <c r="B8" s="2">
        <v>0.23949300000000001</v>
      </c>
      <c r="C8" s="2">
        <v>0.141402</v>
      </c>
      <c r="D8" s="2">
        <v>0.151584</v>
      </c>
    </row>
    <row r="9" spans="1:4" x14ac:dyDescent="0.3">
      <c r="A9" s="2">
        <v>0.16407099999999999</v>
      </c>
      <c r="B9" s="2">
        <v>0.35493999999999998</v>
      </c>
      <c r="C9" s="2">
        <v>1.0590520000000001</v>
      </c>
      <c r="D9" s="2">
        <v>0.77831899999999998</v>
      </c>
    </row>
    <row r="10" spans="1:4" x14ac:dyDescent="0.3">
      <c r="A10" s="2">
        <v>0.17813100000000001</v>
      </c>
      <c r="B10" s="2">
        <v>0.41311700000000001</v>
      </c>
      <c r="C10" s="2">
        <v>0.35273500000000002</v>
      </c>
      <c r="D10" s="2">
        <v>0.192526</v>
      </c>
    </row>
    <row r="11" spans="1:4" x14ac:dyDescent="0.3">
      <c r="A11" s="2">
        <v>0.23691899999999999</v>
      </c>
      <c r="B11" s="2">
        <v>6.3971E-2</v>
      </c>
      <c r="C11" s="2">
        <v>0.21684899999999999</v>
      </c>
      <c r="D11" s="2">
        <v>0.14155100000000001</v>
      </c>
    </row>
    <row r="12" spans="1:4" x14ac:dyDescent="0.3">
      <c r="A12" s="2">
        <v>0.23785700000000001</v>
      </c>
      <c r="B12" s="2">
        <v>0.24507399999999999</v>
      </c>
      <c r="C12" s="2">
        <v>0.75533899999999998</v>
      </c>
      <c r="D12" s="2">
        <v>0.121437</v>
      </c>
    </row>
    <row r="13" spans="1:4" x14ac:dyDescent="0.3">
      <c r="A13" s="2">
        <v>0.26046000000000002</v>
      </c>
      <c r="B13" s="2">
        <v>0.120007</v>
      </c>
      <c r="C13" s="2">
        <v>1.919227</v>
      </c>
      <c r="D13" s="2">
        <v>0.29218899999999998</v>
      </c>
    </row>
    <row r="14" spans="1:4" x14ac:dyDescent="0.3">
      <c r="A14" s="2">
        <v>0.275057</v>
      </c>
      <c r="B14" s="2">
        <v>0.62765300000000002</v>
      </c>
      <c r="C14" s="2">
        <v>1.712127</v>
      </c>
      <c r="D14" s="2">
        <v>0.27708100000000002</v>
      </c>
    </row>
    <row r="15" spans="1:4" x14ac:dyDescent="0.3">
      <c r="A15" s="2">
        <v>0.28715400000000002</v>
      </c>
      <c r="B15" s="2">
        <v>3.5800999999999999E-2</v>
      </c>
      <c r="C15" s="2">
        <v>0.61729800000000001</v>
      </c>
      <c r="D15" s="2">
        <v>0.74143199999999998</v>
      </c>
    </row>
    <row r="16" spans="1:4" x14ac:dyDescent="0.3">
      <c r="A16" s="2">
        <v>0.29490300000000003</v>
      </c>
      <c r="B16" s="2">
        <v>0.20097400000000001</v>
      </c>
      <c r="C16" s="2">
        <v>0.49947000000000003</v>
      </c>
      <c r="D16" s="2">
        <v>0.14630099999999999</v>
      </c>
    </row>
    <row r="17" spans="1:4" x14ac:dyDescent="0.3">
      <c r="A17" s="2">
        <v>0.31582900000000003</v>
      </c>
      <c r="B17" s="2">
        <v>7.6702000000000006E-2</v>
      </c>
      <c r="C17" s="2"/>
      <c r="D17" s="2">
        <v>0.47569</v>
      </c>
    </row>
    <row r="18" spans="1:4" x14ac:dyDescent="0.3">
      <c r="A18" s="2">
        <v>0.36205500000000002</v>
      </c>
      <c r="B18" s="2">
        <v>0.204905</v>
      </c>
      <c r="C18" s="6"/>
      <c r="D18" s="2">
        <v>0.71071499999999999</v>
      </c>
    </row>
    <row r="19" spans="1:4" x14ac:dyDescent="0.3">
      <c r="A19" s="2">
        <v>0.65511699999999995</v>
      </c>
      <c r="B19" s="2">
        <v>0.30505599999999999</v>
      </c>
      <c r="C19" s="6"/>
      <c r="D19" s="2">
        <v>1.738791</v>
      </c>
    </row>
    <row r="20" spans="1:4" x14ac:dyDescent="0.3">
      <c r="A20" s="2"/>
      <c r="B20" s="2">
        <v>0.39269500000000002</v>
      </c>
      <c r="C20" s="6"/>
      <c r="D20" s="2">
        <v>0.20921799999999999</v>
      </c>
    </row>
    <row r="21" spans="1:4" x14ac:dyDescent="0.3">
      <c r="A21" s="2"/>
      <c r="B21" s="2">
        <v>5.7868000000000003E-2</v>
      </c>
      <c r="C21" s="6"/>
      <c r="D21" s="6"/>
    </row>
    <row r="22" spans="1:4" x14ac:dyDescent="0.3">
      <c r="A22" s="4"/>
      <c r="B22" s="4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61</v>
      </c>
    </row>
    <row r="2" spans="1:2" x14ac:dyDescent="0.3">
      <c r="A2" s="9" t="s">
        <v>89</v>
      </c>
      <c r="B2" s="9" t="s">
        <v>90</v>
      </c>
    </row>
    <row r="3" spans="1:2" x14ac:dyDescent="0.3">
      <c r="A3" s="2">
        <v>0.10780000000000001</v>
      </c>
      <c r="B3" s="2">
        <v>6.7000000000000002E-3</v>
      </c>
    </row>
    <row r="4" spans="1:2" x14ac:dyDescent="0.3">
      <c r="A4" s="2">
        <v>6.3399999999999998E-2</v>
      </c>
      <c r="B4" s="2">
        <v>2.4899999999999999E-2</v>
      </c>
    </row>
    <row r="5" spans="1:2" x14ac:dyDescent="0.3">
      <c r="A5" s="2">
        <v>0.13550000000000001</v>
      </c>
      <c r="B5" s="2">
        <v>7.9000000000000008E-3</v>
      </c>
    </row>
    <row r="6" spans="1:2" x14ac:dyDescent="0.3">
      <c r="A6" s="2">
        <v>9.1999999999999998E-2</v>
      </c>
      <c r="B6" s="2">
        <v>3.9899999999999998E-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62</v>
      </c>
    </row>
    <row r="2" spans="1:2" x14ac:dyDescent="0.3">
      <c r="A2" s="9" t="s">
        <v>89</v>
      </c>
      <c r="B2" s="9" t="s">
        <v>90</v>
      </c>
    </row>
    <row r="3" spans="1:2" x14ac:dyDescent="0.3">
      <c r="A3" s="2">
        <v>99</v>
      </c>
      <c r="B3" s="2">
        <v>140</v>
      </c>
    </row>
    <row r="4" spans="1:2" x14ac:dyDescent="0.3">
      <c r="A4" s="2">
        <v>56</v>
      </c>
      <c r="B4" s="2">
        <v>64</v>
      </c>
    </row>
    <row r="5" spans="1:2" x14ac:dyDescent="0.3">
      <c r="A5" s="2">
        <v>82</v>
      </c>
      <c r="B5" s="2">
        <v>68</v>
      </c>
    </row>
    <row r="6" spans="1:2" x14ac:dyDescent="0.3">
      <c r="A6" s="2">
        <v>31</v>
      </c>
      <c r="B6" s="2">
        <v>42</v>
      </c>
    </row>
    <row r="7" spans="1:2" x14ac:dyDescent="0.3">
      <c r="A7" s="2">
        <v>55</v>
      </c>
      <c r="B7" s="2">
        <v>99</v>
      </c>
    </row>
    <row r="8" spans="1:2" x14ac:dyDescent="0.3">
      <c r="A8" s="2">
        <v>96</v>
      </c>
      <c r="B8" s="2">
        <v>171</v>
      </c>
    </row>
    <row r="9" spans="1:2" x14ac:dyDescent="0.3">
      <c r="A9" s="2">
        <v>106</v>
      </c>
      <c r="B9" s="2">
        <v>185</v>
      </c>
    </row>
    <row r="10" spans="1:2" x14ac:dyDescent="0.3">
      <c r="A10" s="2">
        <v>90</v>
      </c>
      <c r="B10" s="2">
        <v>132</v>
      </c>
    </row>
    <row r="11" spans="1:2" x14ac:dyDescent="0.3">
      <c r="A11" s="2">
        <v>39</v>
      </c>
      <c r="B11" s="2">
        <v>122</v>
      </c>
    </row>
    <row r="12" spans="1:2" x14ac:dyDescent="0.3">
      <c r="A12" s="2">
        <v>2</v>
      </c>
      <c r="B12" s="2">
        <v>140</v>
      </c>
    </row>
    <row r="13" spans="1:2" x14ac:dyDescent="0.3">
      <c r="A13" s="2">
        <v>129</v>
      </c>
      <c r="B13" s="2">
        <v>72</v>
      </c>
    </row>
    <row r="14" spans="1:2" x14ac:dyDescent="0.3">
      <c r="A14" s="2">
        <v>167</v>
      </c>
      <c r="B14" s="2">
        <v>95</v>
      </c>
    </row>
    <row r="15" spans="1:2" x14ac:dyDescent="0.3">
      <c r="A15" s="2">
        <v>114</v>
      </c>
      <c r="B15" s="2">
        <v>87</v>
      </c>
    </row>
    <row r="16" spans="1:2" x14ac:dyDescent="0.3">
      <c r="A16" s="2">
        <v>213</v>
      </c>
      <c r="B16" s="2">
        <v>200</v>
      </c>
    </row>
    <row r="17" spans="1:2" x14ac:dyDescent="0.3">
      <c r="A17" s="2">
        <v>156</v>
      </c>
      <c r="B17" s="2">
        <v>172</v>
      </c>
    </row>
    <row r="18" spans="1:2" x14ac:dyDescent="0.3">
      <c r="A18" s="2">
        <v>42</v>
      </c>
      <c r="B18" s="2">
        <v>177</v>
      </c>
    </row>
    <row r="19" spans="1:2" x14ac:dyDescent="0.3">
      <c r="A19" s="2">
        <v>62</v>
      </c>
      <c r="B19" s="2">
        <v>162</v>
      </c>
    </row>
    <row r="20" spans="1:2" x14ac:dyDescent="0.3">
      <c r="A20" s="2">
        <v>43</v>
      </c>
      <c r="B20" s="2">
        <v>162</v>
      </c>
    </row>
    <row r="21" spans="1:2" x14ac:dyDescent="0.3">
      <c r="A21" s="2">
        <v>121</v>
      </c>
      <c r="B21" s="2">
        <v>183</v>
      </c>
    </row>
    <row r="22" spans="1:2" x14ac:dyDescent="0.3">
      <c r="A22" s="2">
        <v>85</v>
      </c>
      <c r="B22" s="2">
        <v>225</v>
      </c>
    </row>
    <row r="23" spans="1:2" x14ac:dyDescent="0.3">
      <c r="A23" s="2">
        <v>61</v>
      </c>
      <c r="B23" s="2">
        <v>156</v>
      </c>
    </row>
    <row r="24" spans="1:2" x14ac:dyDescent="0.3">
      <c r="A24" s="2">
        <v>122</v>
      </c>
      <c r="B24" s="2">
        <v>115</v>
      </c>
    </row>
    <row r="25" spans="1:2" x14ac:dyDescent="0.3">
      <c r="A25" s="2">
        <v>96</v>
      </c>
      <c r="B25" s="2">
        <v>161</v>
      </c>
    </row>
    <row r="26" spans="1:2" x14ac:dyDescent="0.3">
      <c r="A26" s="2">
        <v>98</v>
      </c>
      <c r="B26" s="2">
        <v>75</v>
      </c>
    </row>
    <row r="27" spans="1:2" x14ac:dyDescent="0.3">
      <c r="A27" s="2">
        <v>154</v>
      </c>
      <c r="B27" s="2">
        <v>100</v>
      </c>
    </row>
    <row r="28" spans="1:2" x14ac:dyDescent="0.3">
      <c r="A28" s="2">
        <v>125</v>
      </c>
      <c r="B28" s="2">
        <v>125</v>
      </c>
    </row>
    <row r="29" spans="1:2" x14ac:dyDescent="0.3">
      <c r="A29" s="2">
        <v>44</v>
      </c>
      <c r="B29" s="2">
        <v>115</v>
      </c>
    </row>
    <row r="30" spans="1:2" x14ac:dyDescent="0.3">
      <c r="A30" s="2">
        <v>1</v>
      </c>
      <c r="B30" s="2">
        <v>160</v>
      </c>
    </row>
    <row r="31" spans="1:2" x14ac:dyDescent="0.3">
      <c r="A31" s="2">
        <v>178</v>
      </c>
      <c r="B31" s="2">
        <v>140</v>
      </c>
    </row>
    <row r="32" spans="1:2" x14ac:dyDescent="0.3">
      <c r="A32" s="2">
        <v>181</v>
      </c>
      <c r="B32" s="2">
        <v>110</v>
      </c>
    </row>
    <row r="33" spans="1:2" x14ac:dyDescent="0.3">
      <c r="A33" s="2">
        <v>45</v>
      </c>
      <c r="B33" s="2">
        <v>66</v>
      </c>
    </row>
    <row r="34" spans="1:2" x14ac:dyDescent="0.3">
      <c r="A34" s="2">
        <v>94</v>
      </c>
      <c r="B34" s="2">
        <v>169</v>
      </c>
    </row>
    <row r="35" spans="1:2" x14ac:dyDescent="0.3">
      <c r="A35" s="2">
        <v>48</v>
      </c>
      <c r="B35" s="2">
        <v>132</v>
      </c>
    </row>
    <row r="36" spans="1:2" x14ac:dyDescent="0.3">
      <c r="A36" s="2">
        <v>148</v>
      </c>
      <c r="B36" s="2">
        <v>167</v>
      </c>
    </row>
    <row r="37" spans="1:2" x14ac:dyDescent="0.3">
      <c r="A37" s="2"/>
      <c r="B37" s="2">
        <v>239</v>
      </c>
    </row>
    <row r="38" spans="1:2" x14ac:dyDescent="0.3">
      <c r="A38" s="2"/>
      <c r="B38" s="2">
        <v>123</v>
      </c>
    </row>
    <row r="39" spans="1:2" x14ac:dyDescent="0.3">
      <c r="A39" s="2"/>
      <c r="B39" s="2">
        <v>156</v>
      </c>
    </row>
    <row r="40" spans="1:2" x14ac:dyDescent="0.3">
      <c r="A40" s="2"/>
      <c r="B40" s="2">
        <v>173</v>
      </c>
    </row>
    <row r="41" spans="1:2" x14ac:dyDescent="0.3">
      <c r="A41" s="2"/>
      <c r="B41" s="2">
        <v>170</v>
      </c>
    </row>
    <row r="42" spans="1:2" x14ac:dyDescent="0.3">
      <c r="A42" s="2"/>
      <c r="B42" s="2">
        <v>119</v>
      </c>
    </row>
    <row r="43" spans="1:2" x14ac:dyDescent="0.3">
      <c r="A43" s="2"/>
      <c r="B43" s="2">
        <v>146</v>
      </c>
    </row>
    <row r="44" spans="1:2" x14ac:dyDescent="0.3">
      <c r="A44" s="2"/>
      <c r="B44" s="2">
        <v>14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63</v>
      </c>
    </row>
    <row r="2" spans="1:2" x14ac:dyDescent="0.3">
      <c r="A2" s="9" t="s">
        <v>264</v>
      </c>
      <c r="B2" s="9" t="s">
        <v>265</v>
      </c>
    </row>
    <row r="3" spans="1:2" x14ac:dyDescent="0.3">
      <c r="A3" s="2">
        <v>77.777799999999999</v>
      </c>
      <c r="B3" s="2">
        <v>45.454500000000003</v>
      </c>
    </row>
    <row r="4" spans="1:2" x14ac:dyDescent="0.3">
      <c r="A4" s="2">
        <v>85.714299999999994</v>
      </c>
      <c r="B4" s="2">
        <v>70</v>
      </c>
    </row>
    <row r="5" spans="1:2" x14ac:dyDescent="0.3">
      <c r="A5" s="2">
        <v>6.6666999999999996</v>
      </c>
      <c r="B5" s="2">
        <v>38.461500000000001</v>
      </c>
    </row>
    <row r="6" spans="1:2" x14ac:dyDescent="0.3">
      <c r="A6" s="2">
        <v>50</v>
      </c>
      <c r="B6" s="2">
        <v>81.818200000000004</v>
      </c>
    </row>
    <row r="7" spans="1:2" x14ac:dyDescent="0.3">
      <c r="A7" s="2">
        <v>35.714300000000001</v>
      </c>
      <c r="B7" s="2">
        <v>40</v>
      </c>
    </row>
    <row r="8" spans="1:2" x14ac:dyDescent="0.3">
      <c r="A8" s="2">
        <v>100</v>
      </c>
      <c r="B8" s="2">
        <v>35.2941</v>
      </c>
    </row>
    <row r="9" spans="1:2" x14ac:dyDescent="0.3">
      <c r="A9" s="2">
        <v>100</v>
      </c>
      <c r="B9" s="2">
        <v>38.8889</v>
      </c>
    </row>
    <row r="10" spans="1:2" x14ac:dyDescent="0.3">
      <c r="A10" s="2">
        <v>100</v>
      </c>
      <c r="B10" s="2">
        <v>70</v>
      </c>
    </row>
    <row r="11" spans="1:2" x14ac:dyDescent="0.3">
      <c r="A11" s="2">
        <v>41.666699999999999</v>
      </c>
      <c r="B11" s="2">
        <v>33.333300000000001</v>
      </c>
    </row>
    <row r="12" spans="1:2" x14ac:dyDescent="0.3">
      <c r="A12" s="2">
        <v>50</v>
      </c>
      <c r="B12" s="2">
        <v>40</v>
      </c>
    </row>
    <row r="13" spans="1:2" x14ac:dyDescent="0.3">
      <c r="A13" s="2">
        <v>80</v>
      </c>
      <c r="B13" s="2">
        <v>33.333300000000001</v>
      </c>
    </row>
    <row r="14" spans="1:2" x14ac:dyDescent="0.3">
      <c r="A14" s="2">
        <v>12.5</v>
      </c>
      <c r="B14" s="2">
        <v>25</v>
      </c>
    </row>
    <row r="15" spans="1:2" x14ac:dyDescent="0.3">
      <c r="A15" s="2">
        <v>52.941200000000002</v>
      </c>
      <c r="B15" s="2">
        <v>33.333300000000001</v>
      </c>
    </row>
    <row r="16" spans="1:2" x14ac:dyDescent="0.3">
      <c r="A16" s="2">
        <v>60</v>
      </c>
      <c r="B16" s="2">
        <v>100</v>
      </c>
    </row>
    <row r="17" spans="1:2" x14ac:dyDescent="0.3">
      <c r="A17" s="2">
        <v>46.666699999999999</v>
      </c>
      <c r="B17" s="2">
        <v>28.571400000000001</v>
      </c>
    </row>
    <row r="18" spans="1:2" x14ac:dyDescent="0.3">
      <c r="A18" s="2">
        <v>46.153799999999997</v>
      </c>
      <c r="B18" s="2">
        <v>36.363599999999998</v>
      </c>
    </row>
    <row r="19" spans="1:2" x14ac:dyDescent="0.3">
      <c r="A19" s="2">
        <v>66.666700000000006</v>
      </c>
      <c r="B19" s="2">
        <v>6.6666999999999996</v>
      </c>
    </row>
    <row r="20" spans="1:2" x14ac:dyDescent="0.3">
      <c r="A20" s="2">
        <v>84.615399999999994</v>
      </c>
      <c r="B20" s="2">
        <v>20</v>
      </c>
    </row>
    <row r="21" spans="1:2" x14ac:dyDescent="0.3">
      <c r="A21" s="2">
        <v>85.714299999999994</v>
      </c>
      <c r="B21" s="2">
        <v>64.285700000000006</v>
      </c>
    </row>
    <row r="22" spans="1:2" x14ac:dyDescent="0.3">
      <c r="A22" s="2">
        <v>81.818200000000004</v>
      </c>
      <c r="B22" s="2">
        <v>54.545499999999997</v>
      </c>
    </row>
    <row r="23" spans="1:2" x14ac:dyDescent="0.3">
      <c r="A23" s="2">
        <v>22.222200000000001</v>
      </c>
      <c r="B23" s="2">
        <v>72.7273</v>
      </c>
    </row>
    <row r="24" spans="1:2" x14ac:dyDescent="0.3">
      <c r="A24" s="2">
        <v>50</v>
      </c>
      <c r="B24" s="2">
        <v>38.461500000000001</v>
      </c>
    </row>
    <row r="25" spans="1:2" x14ac:dyDescent="0.3">
      <c r="A25" s="2">
        <v>100</v>
      </c>
      <c r="B25" s="2">
        <v>41.666699999999999</v>
      </c>
    </row>
    <row r="26" spans="1:2" x14ac:dyDescent="0.3">
      <c r="A26" s="2"/>
      <c r="B26" s="2">
        <v>45.454500000000003</v>
      </c>
    </row>
    <row r="27" spans="1:2" x14ac:dyDescent="0.3">
      <c r="A27" s="2"/>
      <c r="B27" s="2">
        <v>14.2857</v>
      </c>
    </row>
    <row r="28" spans="1:2" x14ac:dyDescent="0.3">
      <c r="A28" s="2"/>
      <c r="B28" s="2">
        <v>44.444400000000002</v>
      </c>
    </row>
    <row r="29" spans="1:2" x14ac:dyDescent="0.3">
      <c r="A29" s="2"/>
      <c r="B29" s="2">
        <v>45.454500000000003</v>
      </c>
    </row>
    <row r="30" spans="1:2" x14ac:dyDescent="0.3">
      <c r="A30" s="2"/>
      <c r="B30" s="2">
        <v>22.222200000000001</v>
      </c>
    </row>
    <row r="31" spans="1:2" x14ac:dyDescent="0.3">
      <c r="A31" s="2"/>
      <c r="B31" s="2">
        <v>0</v>
      </c>
    </row>
    <row r="32" spans="1:2" x14ac:dyDescent="0.3">
      <c r="A32" s="2"/>
      <c r="B32" s="2">
        <v>33.33330000000000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activeCell="B1" sqref="B1"/>
    </sheetView>
  </sheetViews>
  <sheetFormatPr defaultRowHeight="14.4" x14ac:dyDescent="0.3"/>
  <sheetData>
    <row r="1" spans="1:2" x14ac:dyDescent="0.3">
      <c r="A1" t="s">
        <v>266</v>
      </c>
    </row>
    <row r="2" spans="1:2" x14ac:dyDescent="0.3">
      <c r="A2" s="9" t="s">
        <v>89</v>
      </c>
      <c r="B2" s="9" t="s">
        <v>90</v>
      </c>
    </row>
    <row r="3" spans="1:2" x14ac:dyDescent="0.3">
      <c r="A3" s="2">
        <v>157</v>
      </c>
      <c r="B3" s="2">
        <v>148</v>
      </c>
    </row>
    <row r="4" spans="1:2" x14ac:dyDescent="0.3">
      <c r="A4" s="2">
        <v>153</v>
      </c>
      <c r="B4" s="2">
        <v>159</v>
      </c>
    </row>
    <row r="5" spans="1:2" x14ac:dyDescent="0.3">
      <c r="A5" s="2">
        <v>161</v>
      </c>
      <c r="B5" s="2">
        <v>124</v>
      </c>
    </row>
    <row r="6" spans="1:2" x14ac:dyDescent="0.3">
      <c r="A6" s="2">
        <v>145</v>
      </c>
      <c r="B6" s="2">
        <v>168</v>
      </c>
    </row>
    <row r="7" spans="1:2" x14ac:dyDescent="0.3">
      <c r="A7" s="2">
        <v>127</v>
      </c>
      <c r="B7" s="2">
        <v>82</v>
      </c>
    </row>
    <row r="8" spans="1:2" x14ac:dyDescent="0.3">
      <c r="A8" s="2">
        <v>145</v>
      </c>
      <c r="B8" s="2">
        <v>180</v>
      </c>
    </row>
    <row r="9" spans="1:2" x14ac:dyDescent="0.3">
      <c r="A9" s="2">
        <v>154</v>
      </c>
      <c r="B9" s="2">
        <v>177</v>
      </c>
    </row>
    <row r="10" spans="1:2" x14ac:dyDescent="0.3">
      <c r="A10" s="2">
        <v>215</v>
      </c>
      <c r="B10" s="2">
        <v>107</v>
      </c>
    </row>
    <row r="11" spans="1:2" x14ac:dyDescent="0.3">
      <c r="A11" s="2">
        <v>157</v>
      </c>
      <c r="B11" s="2">
        <v>134</v>
      </c>
    </row>
    <row r="12" spans="1:2" x14ac:dyDescent="0.3">
      <c r="A12" s="2">
        <v>64</v>
      </c>
      <c r="B12" s="2">
        <v>134</v>
      </c>
    </row>
    <row r="13" spans="1:2" x14ac:dyDescent="0.3">
      <c r="A13" s="2">
        <v>118</v>
      </c>
      <c r="B13" s="2">
        <v>43</v>
      </c>
    </row>
    <row r="14" spans="1:2" x14ac:dyDescent="0.3">
      <c r="A14" s="2">
        <v>190</v>
      </c>
      <c r="B14" s="2">
        <v>168</v>
      </c>
    </row>
    <row r="15" spans="1:2" x14ac:dyDescent="0.3">
      <c r="A15" s="2">
        <v>187</v>
      </c>
      <c r="B15" s="2">
        <v>184</v>
      </c>
    </row>
    <row r="16" spans="1:2" x14ac:dyDescent="0.3">
      <c r="A16" s="2">
        <v>80</v>
      </c>
      <c r="B16" s="2">
        <v>122</v>
      </c>
    </row>
    <row r="17" spans="1:2" x14ac:dyDescent="0.3">
      <c r="A17" s="2">
        <v>112</v>
      </c>
      <c r="B17" s="2">
        <v>116</v>
      </c>
    </row>
    <row r="18" spans="1:2" x14ac:dyDescent="0.3">
      <c r="A18" s="2">
        <v>161</v>
      </c>
      <c r="B18" s="2">
        <v>174</v>
      </c>
    </row>
    <row r="19" spans="1:2" x14ac:dyDescent="0.3">
      <c r="A19" s="2">
        <v>180</v>
      </c>
      <c r="B19" s="2">
        <v>151</v>
      </c>
    </row>
    <row r="20" spans="1:2" x14ac:dyDescent="0.3">
      <c r="A20" s="2">
        <v>131</v>
      </c>
      <c r="B20" s="2">
        <v>123</v>
      </c>
    </row>
    <row r="21" spans="1:2" x14ac:dyDescent="0.3">
      <c r="A21" s="2">
        <v>179</v>
      </c>
      <c r="B21" s="2">
        <v>101</v>
      </c>
    </row>
    <row r="22" spans="1:2" x14ac:dyDescent="0.3">
      <c r="A22" s="2">
        <v>179</v>
      </c>
      <c r="B22" s="2">
        <v>132</v>
      </c>
    </row>
    <row r="23" spans="1:2" x14ac:dyDescent="0.3">
      <c r="A23" s="2">
        <v>176</v>
      </c>
      <c r="B23" s="2">
        <v>108</v>
      </c>
    </row>
    <row r="24" spans="1:2" x14ac:dyDescent="0.3">
      <c r="A24" s="2">
        <v>221</v>
      </c>
      <c r="B24" s="2">
        <v>174</v>
      </c>
    </row>
    <row r="25" spans="1:2" x14ac:dyDescent="0.3">
      <c r="A25" s="2">
        <v>200</v>
      </c>
      <c r="B25" s="2">
        <v>112</v>
      </c>
    </row>
    <row r="26" spans="1:2" x14ac:dyDescent="0.3">
      <c r="A26" s="2">
        <v>197</v>
      </c>
      <c r="B26" s="2">
        <v>83</v>
      </c>
    </row>
    <row r="27" spans="1:2" x14ac:dyDescent="0.3">
      <c r="A27" s="2">
        <v>198</v>
      </c>
      <c r="B27" s="2">
        <v>128</v>
      </c>
    </row>
    <row r="28" spans="1:2" x14ac:dyDescent="0.3">
      <c r="A28" s="2">
        <v>154</v>
      </c>
      <c r="B28" s="2">
        <v>131</v>
      </c>
    </row>
    <row r="29" spans="1:2" x14ac:dyDescent="0.3">
      <c r="A29" s="2">
        <v>143</v>
      </c>
      <c r="B29" s="2">
        <v>147</v>
      </c>
    </row>
    <row r="30" spans="1:2" x14ac:dyDescent="0.3">
      <c r="A30" s="2">
        <v>136</v>
      </c>
      <c r="B30" s="2">
        <v>155</v>
      </c>
    </row>
    <row r="31" spans="1:2" x14ac:dyDescent="0.3">
      <c r="A31" s="2">
        <v>186</v>
      </c>
      <c r="B31" s="2">
        <v>116</v>
      </c>
    </row>
    <row r="32" spans="1:2" x14ac:dyDescent="0.3">
      <c r="A32" s="2">
        <v>127</v>
      </c>
      <c r="B32" s="2">
        <v>86</v>
      </c>
    </row>
    <row r="33" spans="1:2" x14ac:dyDescent="0.3">
      <c r="A33" s="2">
        <v>209</v>
      </c>
      <c r="B33" s="2">
        <v>139</v>
      </c>
    </row>
    <row r="34" spans="1:2" x14ac:dyDescent="0.3">
      <c r="A34" s="2">
        <v>133</v>
      </c>
      <c r="B34" s="2">
        <v>170</v>
      </c>
    </row>
    <row r="35" spans="1:2" x14ac:dyDescent="0.3">
      <c r="A35" s="2">
        <v>93</v>
      </c>
      <c r="B35" s="2">
        <v>214</v>
      </c>
    </row>
    <row r="36" spans="1:2" x14ac:dyDescent="0.3">
      <c r="A36" s="2">
        <v>72</v>
      </c>
      <c r="B36" s="2">
        <v>186</v>
      </c>
    </row>
    <row r="37" spans="1:2" x14ac:dyDescent="0.3">
      <c r="A37" s="2"/>
      <c r="B37" s="2">
        <v>213</v>
      </c>
    </row>
    <row r="38" spans="1:2" x14ac:dyDescent="0.3">
      <c r="A38" s="2"/>
      <c r="B38" s="2">
        <v>135</v>
      </c>
    </row>
    <row r="39" spans="1:2" x14ac:dyDescent="0.3">
      <c r="A39" s="2"/>
      <c r="B39" s="2">
        <v>182</v>
      </c>
    </row>
    <row r="40" spans="1:2" x14ac:dyDescent="0.3">
      <c r="A40" s="2"/>
      <c r="B40" s="2">
        <v>202</v>
      </c>
    </row>
    <row r="41" spans="1:2" x14ac:dyDescent="0.3">
      <c r="A41" s="2"/>
      <c r="B41" s="2">
        <v>202</v>
      </c>
    </row>
    <row r="42" spans="1:2" x14ac:dyDescent="0.3">
      <c r="A42" s="2"/>
      <c r="B42" s="2">
        <v>214</v>
      </c>
    </row>
    <row r="43" spans="1:2" x14ac:dyDescent="0.3">
      <c r="A43" s="2"/>
      <c r="B43" s="2">
        <v>165</v>
      </c>
    </row>
    <row r="44" spans="1:2" x14ac:dyDescent="0.3">
      <c r="A44" s="2"/>
      <c r="B44" s="2">
        <v>105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1" sqref="B1"/>
    </sheetView>
  </sheetViews>
  <sheetFormatPr defaultRowHeight="14.4" x14ac:dyDescent="0.3"/>
  <sheetData>
    <row r="1" spans="1:4" x14ac:dyDescent="0.3">
      <c r="A1" t="s">
        <v>267</v>
      </c>
    </row>
    <row r="2" spans="1:4" x14ac:dyDescent="0.3">
      <c r="A2" s="9" t="s">
        <v>11</v>
      </c>
      <c r="B2" s="9" t="s">
        <v>99</v>
      </c>
      <c r="C2" s="9" t="s">
        <v>100</v>
      </c>
      <c r="D2" s="9" t="s">
        <v>101</v>
      </c>
    </row>
    <row r="3" spans="1:4" x14ac:dyDescent="0.3">
      <c r="A3" s="2">
        <v>0.354493</v>
      </c>
      <c r="B3" s="2">
        <v>0.71243400000000001</v>
      </c>
      <c r="C3" s="2">
        <v>0.19499530000000001</v>
      </c>
      <c r="D3" s="2">
        <v>0.19960700000000001</v>
      </c>
    </row>
    <row r="4" spans="1:4" x14ac:dyDescent="0.3">
      <c r="A4" s="2">
        <v>0.46704600000000002</v>
      </c>
      <c r="B4" s="2">
        <v>0.16162000000000001</v>
      </c>
      <c r="C4" s="2">
        <v>0.14241699999999999</v>
      </c>
      <c r="D4" s="2">
        <v>0.29217199999999999</v>
      </c>
    </row>
    <row r="5" spans="1:4" x14ac:dyDescent="0.3">
      <c r="A5" s="2">
        <v>0.5</v>
      </c>
      <c r="B5" s="2">
        <v>0.24699299999999999</v>
      </c>
      <c r="C5" s="2">
        <v>0.20998420000000001</v>
      </c>
      <c r="D5" s="2">
        <v>0.154941</v>
      </c>
    </row>
    <row r="6" spans="1:4" x14ac:dyDescent="0.3">
      <c r="A6" s="2">
        <v>0.38670399999999999</v>
      </c>
      <c r="B6" s="8" t="s">
        <v>268</v>
      </c>
      <c r="C6" s="2">
        <v>0.46646549999999998</v>
      </c>
      <c r="D6" s="2">
        <v>0.21232400000000001</v>
      </c>
    </row>
    <row r="7" spans="1:4" x14ac:dyDescent="0.3">
      <c r="A7" s="2">
        <v>0.12303500000000001</v>
      </c>
      <c r="B7" s="2">
        <v>1.254756</v>
      </c>
      <c r="C7" s="2">
        <v>0.50567050000000002</v>
      </c>
      <c r="D7" s="2">
        <v>0.34732299999999999</v>
      </c>
    </row>
    <row r="8" spans="1:4" x14ac:dyDescent="0.3">
      <c r="A8" s="2">
        <v>0.16630700000000001</v>
      </c>
      <c r="B8" s="2">
        <v>0.38538</v>
      </c>
      <c r="C8" s="2">
        <v>0.34583259999999999</v>
      </c>
      <c r="D8" s="2">
        <v>0.194658</v>
      </c>
    </row>
    <row r="9" spans="1:4" x14ac:dyDescent="0.3">
      <c r="A9" s="2">
        <v>0.32</v>
      </c>
      <c r="B9" s="2">
        <v>0.56110199999999999</v>
      </c>
      <c r="C9" s="2">
        <v>8.5820439999999998E-2</v>
      </c>
      <c r="D9" s="2">
        <v>0.34762199999999999</v>
      </c>
    </row>
    <row r="10" spans="1:4" x14ac:dyDescent="0.3">
      <c r="A10" s="2">
        <v>0.28799999999999998</v>
      </c>
      <c r="B10" s="2">
        <v>0.44243900000000003</v>
      </c>
      <c r="C10" s="2">
        <v>0.31855060000000002</v>
      </c>
      <c r="D10" s="8" t="s">
        <v>269</v>
      </c>
    </row>
    <row r="11" spans="1:4" x14ac:dyDescent="0.3">
      <c r="A11" s="2">
        <v>0.46300000000000002</v>
      </c>
      <c r="B11" s="2">
        <v>0.38401400000000002</v>
      </c>
      <c r="C11" s="2">
        <v>0.19344729999999999</v>
      </c>
      <c r="D11" s="2">
        <v>0.21221799999999999</v>
      </c>
    </row>
    <row r="12" spans="1:4" x14ac:dyDescent="0.3">
      <c r="A12" s="2">
        <v>0.32336199999999998</v>
      </c>
      <c r="B12" s="2">
        <v>0.66808900000000004</v>
      </c>
      <c r="C12" s="2">
        <v>0.35035110000000003</v>
      </c>
      <c r="D12" s="2">
        <v>0.43926300000000001</v>
      </c>
    </row>
    <row r="13" spans="1:4" x14ac:dyDescent="0.3">
      <c r="A13" s="2">
        <v>0.29295900000000002</v>
      </c>
      <c r="B13" s="2">
        <v>0.55100300000000002</v>
      </c>
      <c r="C13" s="2">
        <v>0.33793820000000002</v>
      </c>
      <c r="D13" s="2">
        <v>0.26380700000000001</v>
      </c>
    </row>
    <row r="14" spans="1:4" x14ac:dyDescent="0.3">
      <c r="A14" s="2">
        <v>0.26020700000000002</v>
      </c>
      <c r="B14" s="2">
        <v>0.49561899999999998</v>
      </c>
      <c r="C14" s="2">
        <v>8.6976600000000001E-2</v>
      </c>
      <c r="D14" s="2">
        <v>0.33474300000000001</v>
      </c>
    </row>
    <row r="15" spans="1:4" x14ac:dyDescent="0.3">
      <c r="A15" s="2">
        <v>0.14002999999999999</v>
      </c>
      <c r="B15" s="2">
        <v>0.592858</v>
      </c>
      <c r="C15" s="2">
        <v>0.73804179999999997</v>
      </c>
      <c r="D15" s="2">
        <v>0.26253199999999999</v>
      </c>
    </row>
    <row r="16" spans="1:4" x14ac:dyDescent="0.3">
      <c r="A16" s="2">
        <v>0.67</v>
      </c>
      <c r="B16" s="2">
        <v>0.88903600000000005</v>
      </c>
      <c r="C16" s="2">
        <v>1.159586</v>
      </c>
      <c r="D16" s="2">
        <v>0.38885399999999998</v>
      </c>
    </row>
    <row r="17" spans="1:4" x14ac:dyDescent="0.3">
      <c r="A17" s="2">
        <v>0.24993099999999999</v>
      </c>
      <c r="B17" s="2">
        <v>0.54267500000000002</v>
      </c>
      <c r="C17" s="2"/>
      <c r="D17" s="2">
        <v>0.25254700000000002</v>
      </c>
    </row>
    <row r="18" spans="1:4" x14ac:dyDescent="0.3">
      <c r="A18" s="2"/>
      <c r="B18" s="2"/>
      <c r="C18" s="2"/>
      <c r="D18" s="2">
        <v>0.41406700000000002</v>
      </c>
    </row>
    <row r="19" spans="1:4" x14ac:dyDescent="0.3">
      <c r="A19" s="2"/>
      <c r="B19" s="2"/>
      <c r="C19" s="2"/>
      <c r="D19" s="2">
        <v>0.18552199999999999</v>
      </c>
    </row>
    <row r="20" spans="1:4" x14ac:dyDescent="0.3">
      <c r="A20" s="2"/>
      <c r="B20" s="2"/>
      <c r="C20" s="2"/>
      <c r="D20" s="2">
        <v>0.69232099999999996</v>
      </c>
    </row>
    <row r="21" spans="1:4" x14ac:dyDescent="0.3">
      <c r="A21" s="2"/>
      <c r="B21" s="2"/>
      <c r="C21" s="2"/>
      <c r="D21" s="2">
        <v>0.31460500000000002</v>
      </c>
    </row>
    <row r="22" spans="1:4" x14ac:dyDescent="0.3">
      <c r="A22" s="2"/>
      <c r="B22" s="2"/>
      <c r="C22" s="2"/>
      <c r="D22" s="2">
        <v>0.58394000000000001</v>
      </c>
    </row>
    <row r="23" spans="1:4" x14ac:dyDescent="0.3">
      <c r="A23" s="2"/>
      <c r="B23" s="2"/>
      <c r="C23" s="2"/>
      <c r="D23" s="2">
        <v>0.19264999999999999</v>
      </c>
    </row>
    <row r="24" spans="1:4" x14ac:dyDescent="0.3">
      <c r="A24" s="6"/>
      <c r="B24" s="2"/>
      <c r="C24" s="2"/>
      <c r="D24" s="2">
        <v>0.3140160000000000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"/>
  <sheetViews>
    <sheetView workbookViewId="0">
      <selection activeCell="B1" sqref="B1"/>
    </sheetView>
  </sheetViews>
  <sheetFormatPr defaultRowHeight="14.4" x14ac:dyDescent="0.3"/>
  <sheetData>
    <row r="1" spans="1:57" x14ac:dyDescent="0.3">
      <c r="A1" t="s">
        <v>270</v>
      </c>
    </row>
    <row r="2" spans="1:57" x14ac:dyDescent="0.3">
      <c r="A2" s="9" t="s">
        <v>271</v>
      </c>
      <c r="B2" s="18" t="s">
        <v>89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 t="s">
        <v>90</v>
      </c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</row>
    <row r="3" spans="1:57" x14ac:dyDescent="0.3">
      <c r="A3" s="2">
        <v>2</v>
      </c>
      <c r="B3" s="2">
        <v>0.354493</v>
      </c>
      <c r="C3" s="2">
        <v>0.46704600000000002</v>
      </c>
      <c r="D3" s="2">
        <v>0.5</v>
      </c>
      <c r="E3" s="2">
        <v>0.38670399999999999</v>
      </c>
      <c r="F3" s="2">
        <v>0.12303500000000001</v>
      </c>
      <c r="G3" s="2">
        <v>0.16630700000000001</v>
      </c>
      <c r="H3" s="2">
        <v>0.32</v>
      </c>
      <c r="I3" s="2">
        <v>0.28799999999999998</v>
      </c>
      <c r="J3" s="2">
        <v>0.46300000000000002</v>
      </c>
      <c r="K3" s="2">
        <v>0.32336199999999998</v>
      </c>
      <c r="L3" s="2">
        <v>0.29295900000000002</v>
      </c>
      <c r="M3" s="2">
        <v>0.26020700000000002</v>
      </c>
      <c r="N3" s="2">
        <v>0.14002999999999999</v>
      </c>
      <c r="O3" s="2">
        <v>0.67</v>
      </c>
      <c r="P3" s="2">
        <v>0.24993099999999999</v>
      </c>
      <c r="Q3" s="2">
        <v>0.29032400000000003</v>
      </c>
      <c r="R3" s="2">
        <v>0.499</v>
      </c>
      <c r="S3" s="2">
        <v>0.36606</v>
      </c>
      <c r="T3" s="2">
        <v>0.27501599999999998</v>
      </c>
      <c r="U3" s="2">
        <v>0.48</v>
      </c>
      <c r="V3" s="2">
        <v>0.41506100000000001</v>
      </c>
      <c r="W3" s="2">
        <v>0.23663100000000001</v>
      </c>
      <c r="X3" s="2">
        <v>0.45730500000000002</v>
      </c>
      <c r="Y3" s="2">
        <v>0.14604200000000001</v>
      </c>
      <c r="Z3" s="2">
        <v>0.185361</v>
      </c>
      <c r="AA3" s="2">
        <v>0.37</v>
      </c>
      <c r="AB3" s="2">
        <v>0.32706000000000002</v>
      </c>
      <c r="AC3" s="2">
        <v>0.30974200000000002</v>
      </c>
      <c r="AD3" s="2">
        <v>0.40431499999999998</v>
      </c>
      <c r="AE3" s="2">
        <v>0.23996500000000001</v>
      </c>
      <c r="AF3" s="2">
        <v>0.19499530000000001</v>
      </c>
      <c r="AG3" s="2">
        <v>0.14241699999999999</v>
      </c>
      <c r="AH3" s="2">
        <v>0.20998420000000001</v>
      </c>
      <c r="AI3" s="2">
        <v>0.46646549999999998</v>
      </c>
      <c r="AJ3" s="2">
        <v>0.50567050000000002</v>
      </c>
      <c r="AK3" s="2">
        <v>0.34583259999999999</v>
      </c>
      <c r="AL3" s="2">
        <v>8.5820439999999998E-2</v>
      </c>
      <c r="AM3" s="2">
        <v>0.31855060000000002</v>
      </c>
      <c r="AN3" s="2">
        <v>0.19344729999999999</v>
      </c>
      <c r="AO3" s="2">
        <v>0.35035110000000003</v>
      </c>
      <c r="AP3" s="2">
        <v>0.33793820000000002</v>
      </c>
      <c r="AQ3" s="2">
        <v>8.6976600000000001E-2</v>
      </c>
      <c r="AR3" s="2">
        <v>0.73804179999999997</v>
      </c>
      <c r="AS3" s="2">
        <v>1.159586</v>
      </c>
      <c r="AT3" s="2"/>
      <c r="AU3" s="2"/>
      <c r="AV3" s="2"/>
      <c r="AW3" s="2"/>
      <c r="AX3" s="2"/>
      <c r="AY3" s="2"/>
      <c r="AZ3" s="2"/>
      <c r="BA3" s="6"/>
      <c r="BB3" s="6"/>
      <c r="BC3" s="6"/>
      <c r="BD3" s="6"/>
      <c r="BE3" s="6"/>
    </row>
    <row r="4" spans="1:57" x14ac:dyDescent="0.3">
      <c r="A4" s="2">
        <v>4</v>
      </c>
      <c r="B4" s="2">
        <v>0.22905500000000001</v>
      </c>
      <c r="C4" s="2">
        <v>0.77891900000000003</v>
      </c>
      <c r="D4" s="2">
        <v>0.44376399999999999</v>
      </c>
      <c r="E4" s="2">
        <v>1.06657</v>
      </c>
      <c r="F4" s="2">
        <v>0.41437499999999999</v>
      </c>
      <c r="G4" s="2">
        <v>0.552338</v>
      </c>
      <c r="H4" s="2">
        <v>0.40366099999999999</v>
      </c>
      <c r="I4" s="2">
        <v>0.29588900000000001</v>
      </c>
      <c r="J4" s="2">
        <v>0.173427</v>
      </c>
      <c r="K4" s="2">
        <v>0.21874199999999999</v>
      </c>
      <c r="L4" s="2">
        <v>0.61729599999999996</v>
      </c>
      <c r="M4" s="2">
        <v>0.72821999999999998</v>
      </c>
      <c r="N4" s="2">
        <v>0.154475</v>
      </c>
      <c r="O4" s="2">
        <v>0.72068100000000002</v>
      </c>
      <c r="P4" s="2">
        <v>0.20702599999999999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>
        <v>0.31872099999999998</v>
      </c>
      <c r="AL4" s="2">
        <v>0.22569900000000001</v>
      </c>
      <c r="AM4" s="2">
        <v>0.88659299999999996</v>
      </c>
      <c r="AN4" s="2">
        <v>0.45285799999999998</v>
      </c>
      <c r="AO4" s="2">
        <v>0.117994</v>
      </c>
      <c r="AP4" s="2">
        <v>0.33011099999999999</v>
      </c>
      <c r="AQ4" s="2">
        <v>0.27673199999999998</v>
      </c>
      <c r="AR4" s="2">
        <v>0.26100200000000001</v>
      </c>
      <c r="AS4" s="2">
        <v>0.13050999999999999</v>
      </c>
      <c r="AT4" s="2">
        <v>0.82602200000000003</v>
      </c>
      <c r="AU4" s="2">
        <v>0.188225</v>
      </c>
      <c r="AV4" s="2">
        <v>0.20829600000000001</v>
      </c>
      <c r="AW4" s="2">
        <v>0.25819300000000001</v>
      </c>
      <c r="AX4" s="2">
        <v>0.184942</v>
      </c>
      <c r="AY4" s="2">
        <v>0.26815899999999998</v>
      </c>
      <c r="AZ4" s="2"/>
      <c r="BA4" s="2"/>
      <c r="BB4" s="2"/>
      <c r="BC4" s="2"/>
      <c r="BD4" s="2"/>
      <c r="BE4" s="2"/>
    </row>
    <row r="5" spans="1:57" x14ac:dyDescent="0.3">
      <c r="A5" s="2">
        <v>6</v>
      </c>
      <c r="B5" s="2">
        <v>8.7800000000000003E-2</v>
      </c>
      <c r="C5" s="2">
        <v>0.27</v>
      </c>
      <c r="D5" s="2">
        <v>0.18340000000000001</v>
      </c>
      <c r="E5" s="2">
        <v>0.314</v>
      </c>
      <c r="F5" s="2">
        <v>0.216</v>
      </c>
      <c r="G5" s="2">
        <v>0.51400000000000001</v>
      </c>
      <c r="H5" s="2">
        <v>0.499</v>
      </c>
      <c r="I5" s="2">
        <v>0.68130000000000002</v>
      </c>
      <c r="J5" s="2">
        <v>0.47199999999999998</v>
      </c>
      <c r="K5" s="2">
        <v>0.27</v>
      </c>
      <c r="L5" s="2">
        <v>0.38</v>
      </c>
      <c r="M5" s="2">
        <v>0.45</v>
      </c>
      <c r="N5" s="2">
        <v>0.96</v>
      </c>
      <c r="O5" s="2">
        <v>0.44</v>
      </c>
      <c r="P5" s="2">
        <v>1.111</v>
      </c>
      <c r="Q5" s="6"/>
      <c r="R5" s="2"/>
      <c r="S5" s="2"/>
      <c r="T5" s="6"/>
      <c r="U5" s="2"/>
      <c r="V5" s="2"/>
      <c r="W5" s="2"/>
      <c r="X5" s="2"/>
      <c r="Y5" s="2"/>
      <c r="Z5" s="6"/>
      <c r="AA5" s="2"/>
      <c r="AB5" s="2"/>
      <c r="AC5" s="2"/>
      <c r="AD5" s="2"/>
      <c r="AE5" s="2"/>
      <c r="AF5" s="2"/>
      <c r="AG5" s="2"/>
      <c r="AH5" s="2"/>
      <c r="AI5" s="6"/>
      <c r="AJ5" s="2"/>
      <c r="AK5" s="2">
        <v>0.12325800000000001</v>
      </c>
      <c r="AL5" s="2">
        <v>0.52437500000000004</v>
      </c>
      <c r="AM5" s="2">
        <v>0.13311799999999999</v>
      </c>
      <c r="AN5" s="2">
        <v>4.5086000000000001E-2</v>
      </c>
      <c r="AO5" s="2">
        <v>0.314836</v>
      </c>
      <c r="AP5" s="2">
        <v>0.45387100000000002</v>
      </c>
      <c r="AQ5" s="2">
        <v>0.44411400000000001</v>
      </c>
      <c r="AR5" s="2">
        <v>3.8968000000000003E-2</v>
      </c>
      <c r="AS5" s="2">
        <v>0.188391</v>
      </c>
      <c r="AT5" s="8" t="s">
        <v>272</v>
      </c>
      <c r="AU5" s="2">
        <v>0.24687600000000001</v>
      </c>
      <c r="AV5" s="2">
        <v>0.630575</v>
      </c>
      <c r="AW5" s="2">
        <v>0.27623500000000001</v>
      </c>
      <c r="AX5" s="2">
        <v>0.46998600000000001</v>
      </c>
      <c r="AY5" s="2">
        <v>0.469248</v>
      </c>
      <c r="AZ5" s="2">
        <v>0.20070299999999999</v>
      </c>
      <c r="BA5" s="2">
        <v>0.22147600000000001</v>
      </c>
      <c r="BB5" s="2">
        <v>0.235906</v>
      </c>
      <c r="BC5" s="2"/>
      <c r="BD5" s="6"/>
      <c r="BE5" s="6"/>
    </row>
  </sheetData>
  <mergeCells count="2">
    <mergeCell ref="B2:AJ2"/>
    <mergeCell ref="AK2:BE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zoomScaleNormal="100" workbookViewId="0">
      <selection activeCell="B1" sqref="B1"/>
    </sheetView>
  </sheetViews>
  <sheetFormatPr defaultRowHeight="14.4" x14ac:dyDescent="0.3"/>
  <sheetData>
    <row r="1" spans="1:2" x14ac:dyDescent="0.3">
      <c r="A1" t="s">
        <v>273</v>
      </c>
    </row>
    <row r="2" spans="1:2" x14ac:dyDescent="0.3">
      <c r="A2" s="9" t="s">
        <v>89</v>
      </c>
      <c r="B2" s="9" t="s">
        <v>90</v>
      </c>
    </row>
    <row r="3" spans="1:2" x14ac:dyDescent="0.3">
      <c r="A3" s="2">
        <v>18.739999999999998</v>
      </c>
      <c r="B3" s="2">
        <v>6.05</v>
      </c>
    </row>
    <row r="4" spans="1:2" x14ac:dyDescent="0.3">
      <c r="A4" s="2">
        <v>15.77</v>
      </c>
      <c r="B4" s="2">
        <v>10.73</v>
      </c>
    </row>
    <row r="5" spans="1:2" x14ac:dyDescent="0.3">
      <c r="A5" s="2">
        <v>6.92</v>
      </c>
      <c r="B5" s="2">
        <v>2.0499999999999998</v>
      </c>
    </row>
    <row r="6" spans="1:2" x14ac:dyDescent="0.3">
      <c r="A6" s="2">
        <v>14.49</v>
      </c>
      <c r="B6" s="2">
        <v>1.88</v>
      </c>
    </row>
    <row r="7" spans="1:2" x14ac:dyDescent="0.3">
      <c r="A7" s="2">
        <v>21.21</v>
      </c>
      <c r="B7" s="2">
        <v>2.96</v>
      </c>
    </row>
    <row r="8" spans="1:2" x14ac:dyDescent="0.3">
      <c r="A8" s="2">
        <v>5.13</v>
      </c>
      <c r="B8" s="2">
        <v>4.34</v>
      </c>
    </row>
    <row r="9" spans="1:2" x14ac:dyDescent="0.3">
      <c r="A9" s="2">
        <v>16.39</v>
      </c>
      <c r="B9" s="2">
        <v>2.97</v>
      </c>
    </row>
    <row r="10" spans="1:2" x14ac:dyDescent="0.3">
      <c r="A10" s="2">
        <v>20.47</v>
      </c>
      <c r="B10" s="2">
        <v>3.82</v>
      </c>
    </row>
    <row r="11" spans="1:2" x14ac:dyDescent="0.3">
      <c r="A11" s="2">
        <v>18.52</v>
      </c>
      <c r="B11" s="2">
        <v>5.76</v>
      </c>
    </row>
    <row r="12" spans="1:2" x14ac:dyDescent="0.3">
      <c r="A12" s="2">
        <v>17.34</v>
      </c>
      <c r="B12" s="2">
        <v>4.3099999999999996</v>
      </c>
    </row>
    <row r="13" spans="1:2" x14ac:dyDescent="0.3">
      <c r="A13" s="2">
        <v>10.3</v>
      </c>
      <c r="B13" s="2">
        <v>3.21</v>
      </c>
    </row>
    <row r="14" spans="1:2" x14ac:dyDescent="0.3">
      <c r="A14" s="2">
        <v>25.32</v>
      </c>
      <c r="B14" s="2">
        <v>3.73</v>
      </c>
    </row>
    <row r="15" spans="1:2" x14ac:dyDescent="0.3">
      <c r="A15" s="2">
        <v>22.49</v>
      </c>
      <c r="B15" s="2">
        <v>6.79</v>
      </c>
    </row>
    <row r="16" spans="1:2" x14ac:dyDescent="0.3">
      <c r="A16" s="2">
        <v>2.54</v>
      </c>
      <c r="B16" s="2">
        <v>7.87</v>
      </c>
    </row>
    <row r="17" spans="1:2" x14ac:dyDescent="0.3">
      <c r="A17" s="2">
        <v>16.489999999999998</v>
      </c>
      <c r="B17" s="2">
        <v>0.68</v>
      </c>
    </row>
    <row r="18" spans="1:2" x14ac:dyDescent="0.3">
      <c r="A18" s="2">
        <v>15.69</v>
      </c>
      <c r="B18" s="2"/>
    </row>
    <row r="19" spans="1:2" x14ac:dyDescent="0.3">
      <c r="A19" s="2">
        <v>13.4</v>
      </c>
      <c r="B19" s="2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sqref="A1:C18"/>
    </sheetView>
  </sheetViews>
  <sheetFormatPr defaultRowHeight="14.4" x14ac:dyDescent="0.3"/>
  <sheetData>
    <row r="1" spans="1:3" x14ac:dyDescent="0.3">
      <c r="A1" t="s">
        <v>274</v>
      </c>
      <c r="B1" s="5" t="s">
        <v>4</v>
      </c>
    </row>
    <row r="2" spans="1:3" x14ac:dyDescent="0.3">
      <c r="A2" s="21" t="s">
        <v>1</v>
      </c>
      <c r="B2" s="21" t="s">
        <v>275</v>
      </c>
      <c r="C2" s="21" t="s">
        <v>276</v>
      </c>
    </row>
    <row r="3" spans="1:3" x14ac:dyDescent="0.3">
      <c r="A3" s="5" t="s">
        <v>277</v>
      </c>
      <c r="B3" s="5" t="s">
        <v>278</v>
      </c>
      <c r="C3" s="4">
        <v>2.0699999999999998</v>
      </c>
    </row>
    <row r="4" spans="1:3" x14ac:dyDescent="0.3">
      <c r="A4" s="4">
        <v>0.37</v>
      </c>
      <c r="B4" s="5" t="s">
        <v>279</v>
      </c>
      <c r="C4" s="4">
        <v>0.51</v>
      </c>
    </row>
    <row r="5" spans="1:3" x14ac:dyDescent="0.3">
      <c r="A5" s="4">
        <v>0.15</v>
      </c>
      <c r="B5" s="4">
        <v>2</v>
      </c>
      <c r="C5" s="4">
        <v>1.66</v>
      </c>
    </row>
    <row r="6" spans="1:3" x14ac:dyDescent="0.3">
      <c r="A6" s="4">
        <v>7.0000000000000007E-2</v>
      </c>
      <c r="B6" s="4">
        <v>1.31</v>
      </c>
      <c r="C6" s="4">
        <v>0.2</v>
      </c>
    </row>
    <row r="7" spans="1:3" x14ac:dyDescent="0.3">
      <c r="A7" s="4">
        <v>0.95</v>
      </c>
      <c r="B7" s="4">
        <v>1.97</v>
      </c>
      <c r="C7" s="4">
        <v>0.35</v>
      </c>
    </row>
    <row r="8" spans="1:3" x14ac:dyDescent="0.3">
      <c r="A8" s="4">
        <v>0.05</v>
      </c>
      <c r="B8" s="5" t="s">
        <v>280</v>
      </c>
      <c r="C8" s="4">
        <v>1.84</v>
      </c>
    </row>
    <row r="9" spans="1:3" x14ac:dyDescent="0.3">
      <c r="A9" s="4">
        <v>0.01</v>
      </c>
      <c r="B9" s="4">
        <v>0.63</v>
      </c>
      <c r="C9" s="4">
        <v>3.17</v>
      </c>
    </row>
    <row r="10" spans="1:3" x14ac:dyDescent="0.3">
      <c r="A10" s="4">
        <v>0.83</v>
      </c>
      <c r="B10" s="4">
        <v>0.36</v>
      </c>
      <c r="C10" s="4">
        <v>3.9</v>
      </c>
    </row>
    <row r="11" spans="1:3" x14ac:dyDescent="0.3">
      <c r="A11" s="4">
        <v>0.11</v>
      </c>
      <c r="B11" s="4">
        <v>0.92</v>
      </c>
      <c r="C11" s="4">
        <v>2.96</v>
      </c>
    </row>
    <row r="12" spans="1:3" x14ac:dyDescent="0.3">
      <c r="A12" s="4">
        <v>0.17</v>
      </c>
      <c r="B12" s="4">
        <v>1.04</v>
      </c>
      <c r="C12" s="4"/>
    </row>
    <row r="13" spans="1:3" x14ac:dyDescent="0.3">
      <c r="A13" s="4">
        <v>0.54</v>
      </c>
      <c r="B13" s="4">
        <v>0.82</v>
      </c>
      <c r="C13" s="4"/>
    </row>
    <row r="14" spans="1:3" x14ac:dyDescent="0.3">
      <c r="A14" s="4">
        <v>0.01</v>
      </c>
      <c r="B14" s="4">
        <v>0.5</v>
      </c>
      <c r="C14" s="4"/>
    </row>
    <row r="15" spans="1:3" x14ac:dyDescent="0.3">
      <c r="A15" s="4"/>
      <c r="B15" s="4">
        <v>0.36</v>
      </c>
      <c r="C15" s="4"/>
    </row>
    <row r="16" spans="1:3" x14ac:dyDescent="0.3">
      <c r="A16" s="4"/>
      <c r="B16" s="4">
        <v>0.92</v>
      </c>
      <c r="C16" s="4"/>
    </row>
    <row r="17" spans="1:3" x14ac:dyDescent="0.3">
      <c r="A17" s="4"/>
      <c r="B17" s="4">
        <v>1.04</v>
      </c>
      <c r="C17" s="4"/>
    </row>
    <row r="18" spans="1:3" x14ac:dyDescent="0.3">
      <c r="A18" s="4"/>
      <c r="B18" s="4">
        <v>0.51</v>
      </c>
      <c r="C18" s="4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sqref="A1:C18"/>
    </sheetView>
  </sheetViews>
  <sheetFormatPr defaultRowHeight="14.4" x14ac:dyDescent="0.3"/>
  <sheetData>
    <row r="1" spans="1:2" x14ac:dyDescent="0.3">
      <c r="A1" t="s">
        <v>281</v>
      </c>
    </row>
    <row r="2" spans="1:2" x14ac:dyDescent="0.3">
      <c r="A2" s="21" t="s">
        <v>282</v>
      </c>
      <c r="B2" s="21" t="s">
        <v>283</v>
      </c>
    </row>
    <row r="3" spans="1:2" x14ac:dyDescent="0.3">
      <c r="A3" s="4">
        <v>0.26238899999999998</v>
      </c>
      <c r="B3" s="4">
        <v>7.5466000000000005E-2</v>
      </c>
    </row>
    <row r="4" spans="1:2" x14ac:dyDescent="0.3">
      <c r="A4" s="4">
        <v>0.47000399999999998</v>
      </c>
      <c r="B4" s="4">
        <v>0.46379599999999999</v>
      </c>
    </row>
    <row r="5" spans="1:2" x14ac:dyDescent="0.3">
      <c r="A5" s="4">
        <v>0.29326000000000002</v>
      </c>
      <c r="B5" s="4">
        <v>0.364346</v>
      </c>
    </row>
    <row r="6" spans="1:2" x14ac:dyDescent="0.3">
      <c r="A6" s="4">
        <v>0.235988</v>
      </c>
      <c r="B6" s="4">
        <v>0.29088799999999998</v>
      </c>
    </row>
    <row r="7" spans="1:2" x14ac:dyDescent="0.3">
      <c r="A7" s="4">
        <v>0.104797</v>
      </c>
      <c r="B7" s="4">
        <v>0.42465399999999998</v>
      </c>
    </row>
    <row r="8" spans="1:2" x14ac:dyDescent="0.3">
      <c r="A8" s="4">
        <v>0.389652</v>
      </c>
      <c r="B8" s="4">
        <v>0.26597900000000002</v>
      </c>
    </row>
    <row r="9" spans="1:2" x14ac:dyDescent="0.3">
      <c r="A9" s="4">
        <v>0.22587299999999999</v>
      </c>
      <c r="B9" s="4">
        <v>0.221251</v>
      </c>
    </row>
    <row r="10" spans="1:2" x14ac:dyDescent="0.3">
      <c r="A10" s="4">
        <v>0.46533600000000003</v>
      </c>
      <c r="B10" s="4">
        <v>0.55731299999999995</v>
      </c>
    </row>
    <row r="11" spans="1:2" x14ac:dyDescent="0.3">
      <c r="A11" s="4">
        <v>0.197738</v>
      </c>
      <c r="B11" s="4">
        <v>0.27598299999999998</v>
      </c>
    </row>
    <row r="12" spans="1:2" x14ac:dyDescent="0.3">
      <c r="A12" s="4">
        <v>0.28814400000000001</v>
      </c>
      <c r="B12" s="4">
        <v>0.25655800000000001</v>
      </c>
    </row>
    <row r="13" spans="1:2" x14ac:dyDescent="0.3">
      <c r="A13" s="4">
        <v>0.32805099999999998</v>
      </c>
      <c r="B13" s="4">
        <v>0.24032100000000001</v>
      </c>
    </row>
    <row r="14" spans="1:2" x14ac:dyDescent="0.3">
      <c r="A14" s="4">
        <v>0.110823</v>
      </c>
      <c r="B14" s="4">
        <v>0.425979</v>
      </c>
    </row>
    <row r="15" spans="1:2" x14ac:dyDescent="0.3">
      <c r="A15" s="4">
        <v>0.21588599999999999</v>
      </c>
      <c r="B15" s="4">
        <v>0.28454200000000002</v>
      </c>
    </row>
    <row r="16" spans="1:2" x14ac:dyDescent="0.3">
      <c r="A16" s="4">
        <v>0.41344500000000001</v>
      </c>
      <c r="B16" s="4">
        <v>0.63594700000000004</v>
      </c>
    </row>
    <row r="17" spans="1:2" x14ac:dyDescent="0.3">
      <c r="A17" s="4">
        <v>0.27123799999999998</v>
      </c>
      <c r="B17" s="4">
        <v>0.46646100000000001</v>
      </c>
    </row>
    <row r="18" spans="1:2" x14ac:dyDescent="0.3">
      <c r="A18" s="4">
        <v>0.15535499999999999</v>
      </c>
      <c r="B18" s="4">
        <v>0.26976499999999998</v>
      </c>
    </row>
    <row r="19" spans="1:2" x14ac:dyDescent="0.3">
      <c r="A19" s="4">
        <v>0.12844900000000001</v>
      </c>
      <c r="B19" s="4"/>
    </row>
    <row r="20" spans="1:2" x14ac:dyDescent="0.3">
      <c r="A20" s="4">
        <v>0.27513700000000002</v>
      </c>
      <c r="B20" s="4"/>
    </row>
    <row r="21" spans="1:2" x14ac:dyDescent="0.3">
      <c r="A21" s="4">
        <v>0.33358100000000002</v>
      </c>
    </row>
    <row r="22" spans="1:2" x14ac:dyDescent="0.3">
      <c r="A22" s="4">
        <v>0.198217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sqref="A1:C18"/>
    </sheetView>
  </sheetViews>
  <sheetFormatPr defaultRowHeight="14.4" x14ac:dyDescent="0.3"/>
  <sheetData>
    <row r="1" spans="1:2" x14ac:dyDescent="0.3">
      <c r="A1" t="s">
        <v>284</v>
      </c>
    </row>
    <row r="2" spans="1:2" x14ac:dyDescent="0.3">
      <c r="A2" s="21" t="s">
        <v>89</v>
      </c>
      <c r="B2" s="21" t="s">
        <v>90</v>
      </c>
    </row>
    <row r="3" spans="1:2" x14ac:dyDescent="0.3">
      <c r="A3" s="4">
        <v>0.21857599999999999</v>
      </c>
      <c r="B3" s="4">
        <v>0.290412</v>
      </c>
    </row>
    <row r="4" spans="1:2" x14ac:dyDescent="0.3">
      <c r="A4" s="4">
        <v>0.18853700000000001</v>
      </c>
      <c r="B4" s="4">
        <v>0.16306999999999999</v>
      </c>
    </row>
    <row r="5" spans="1:2" x14ac:dyDescent="0.3">
      <c r="A5" s="4">
        <v>0.246118</v>
      </c>
      <c r="B5" s="4">
        <v>0.81240100000000004</v>
      </c>
    </row>
    <row r="6" spans="1:2" x14ac:dyDescent="0.3">
      <c r="A6" s="4">
        <v>0.39932099999999998</v>
      </c>
      <c r="B6" s="4">
        <v>0.198548</v>
      </c>
    </row>
    <row r="7" spans="1:2" x14ac:dyDescent="0.3">
      <c r="A7" s="4">
        <v>0.249413</v>
      </c>
      <c r="B7" s="4">
        <v>0.33818900000000002</v>
      </c>
    </row>
    <row r="8" spans="1:2" x14ac:dyDescent="0.3">
      <c r="A8" s="4">
        <v>0.107225</v>
      </c>
      <c r="B8" s="4">
        <v>0.59417699999999996</v>
      </c>
    </row>
    <row r="9" spans="1:2" x14ac:dyDescent="0.3">
      <c r="A9" s="5" t="s">
        <v>285</v>
      </c>
      <c r="B9" s="4">
        <v>0.71605700000000005</v>
      </c>
    </row>
    <row r="10" spans="1:2" x14ac:dyDescent="0.3">
      <c r="A10" s="4">
        <v>0.18870000000000001</v>
      </c>
      <c r="B10" s="4">
        <v>0.17396300000000001</v>
      </c>
    </row>
    <row r="11" spans="1:2" x14ac:dyDescent="0.3">
      <c r="A11" s="4">
        <v>0.68113800000000002</v>
      </c>
      <c r="B11" s="4">
        <v>0.333874</v>
      </c>
    </row>
    <row r="12" spans="1:2" x14ac:dyDescent="0.3">
      <c r="A12" s="4">
        <v>0.19789000000000001</v>
      </c>
      <c r="B12" s="4">
        <v>0.44418299999999999</v>
      </c>
    </row>
    <row r="13" spans="1:2" x14ac:dyDescent="0.3">
      <c r="A13" s="4">
        <v>0.16861100000000001</v>
      </c>
      <c r="B13" s="4">
        <v>0.19724800000000001</v>
      </c>
    </row>
    <row r="14" spans="1:2" x14ac:dyDescent="0.3">
      <c r="A14" s="4">
        <v>0.41327000000000003</v>
      </c>
      <c r="B14" s="4">
        <v>0.40281400000000001</v>
      </c>
    </row>
    <row r="15" spans="1:2" x14ac:dyDescent="0.3">
      <c r="A15" s="4"/>
      <c r="B15" s="4">
        <v>0.69798199999999999</v>
      </c>
    </row>
    <row r="16" spans="1:2" x14ac:dyDescent="0.3">
      <c r="A16" s="4"/>
      <c r="B16" s="4">
        <v>0.44105699999999998</v>
      </c>
    </row>
    <row r="17" spans="1:2" x14ac:dyDescent="0.3">
      <c r="A17" s="4"/>
      <c r="B17" s="4">
        <v>0.17119500000000001</v>
      </c>
    </row>
    <row r="18" spans="1:2" x14ac:dyDescent="0.3">
      <c r="A18" s="4"/>
      <c r="B18" s="4">
        <v>0.415546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7"/>
  <sheetViews>
    <sheetView workbookViewId="0">
      <selection sqref="A1:AC37"/>
    </sheetView>
  </sheetViews>
  <sheetFormatPr defaultRowHeight="14.4" x14ac:dyDescent="0.3"/>
  <sheetData>
    <row r="1" spans="1:29" x14ac:dyDescent="0.3">
      <c r="A1" t="s">
        <v>21</v>
      </c>
      <c r="B1" s="5" t="s">
        <v>4</v>
      </c>
    </row>
    <row r="2" spans="1:29" x14ac:dyDescent="0.3">
      <c r="A2" s="1" t="s">
        <v>22</v>
      </c>
      <c r="B2" s="1" t="s">
        <v>23</v>
      </c>
      <c r="C2" s="1" t="s">
        <v>24</v>
      </c>
      <c r="D2" s="1" t="s">
        <v>25</v>
      </c>
      <c r="E2" s="1" t="s">
        <v>26</v>
      </c>
      <c r="F2" s="1" t="s">
        <v>27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32</v>
      </c>
      <c r="L2" s="1" t="s">
        <v>33</v>
      </c>
      <c r="M2" s="1" t="s">
        <v>34</v>
      </c>
      <c r="N2" s="1" t="s">
        <v>35</v>
      </c>
      <c r="O2" s="1" t="s">
        <v>36</v>
      </c>
      <c r="P2" s="1" t="s">
        <v>37</v>
      </c>
      <c r="Q2" s="1" t="s">
        <v>38</v>
      </c>
      <c r="R2" s="1" t="s">
        <v>39</v>
      </c>
      <c r="S2" s="1" t="s">
        <v>40</v>
      </c>
      <c r="T2" s="1" t="s">
        <v>41</v>
      </c>
      <c r="U2" s="1" t="s">
        <v>42</v>
      </c>
      <c r="V2" s="1" t="s">
        <v>43</v>
      </c>
      <c r="W2" s="1" t="s">
        <v>44</v>
      </c>
      <c r="X2" s="1" t="s">
        <v>45</v>
      </c>
      <c r="Y2" s="1" t="s">
        <v>46</v>
      </c>
      <c r="Z2" s="1" t="s">
        <v>47</v>
      </c>
      <c r="AA2" s="1" t="s">
        <v>48</v>
      </c>
      <c r="AB2" s="1" t="s">
        <v>49</v>
      </c>
      <c r="AC2" s="1" t="s">
        <v>50</v>
      </c>
    </row>
    <row r="3" spans="1:29" x14ac:dyDescent="0.3">
      <c r="A3" s="2">
        <v>8.7515999999999997E-2</v>
      </c>
      <c r="B3" s="2">
        <v>0.36195100000000002</v>
      </c>
      <c r="C3" s="2">
        <v>0.119409</v>
      </c>
      <c r="D3" s="2">
        <v>0.31668099999999999</v>
      </c>
      <c r="E3" s="2">
        <v>0.85846800000000001</v>
      </c>
      <c r="F3" s="2">
        <v>0.219916</v>
      </c>
      <c r="G3" s="2">
        <v>7.5299000000000005E-2</v>
      </c>
      <c r="H3" s="2">
        <v>0.36179299999999998</v>
      </c>
      <c r="I3" s="2">
        <v>0.25719500000000001</v>
      </c>
      <c r="J3" s="2">
        <v>0.16286500000000001</v>
      </c>
      <c r="K3" s="2">
        <v>9.0417999999999998E-2</v>
      </c>
      <c r="L3" s="2">
        <v>0.41411100000000001</v>
      </c>
      <c r="M3" s="2">
        <v>5.1826999999999998E-2</v>
      </c>
      <c r="N3" s="2">
        <v>0.30924400000000002</v>
      </c>
      <c r="O3" s="2">
        <v>0.21478700000000001</v>
      </c>
      <c r="P3" s="2">
        <v>0.21071899999999999</v>
      </c>
      <c r="Q3" s="2">
        <v>0.136458</v>
      </c>
      <c r="R3" s="2">
        <v>0.179456</v>
      </c>
      <c r="S3" s="2">
        <v>0.21934100000000001</v>
      </c>
      <c r="T3" s="2">
        <v>0.115814</v>
      </c>
      <c r="U3" s="2">
        <v>0.133358</v>
      </c>
      <c r="V3" s="2">
        <v>0.81735999999999998</v>
      </c>
      <c r="W3" s="2">
        <v>0.30143500000000001</v>
      </c>
      <c r="X3" s="2">
        <v>0.183367</v>
      </c>
      <c r="Y3" s="2">
        <v>0.352829</v>
      </c>
      <c r="Z3" s="2">
        <v>7.0255999999999999E-2</v>
      </c>
      <c r="AA3" s="2">
        <v>0.32858100000000001</v>
      </c>
      <c r="AB3" s="2">
        <v>0.359601</v>
      </c>
      <c r="AC3" s="2">
        <v>0.78112700000000002</v>
      </c>
    </row>
    <row r="4" spans="1:29" x14ac:dyDescent="0.3">
      <c r="A4" s="2">
        <v>4.3486999999999998E-2</v>
      </c>
      <c r="B4" s="2">
        <v>0.33179700000000001</v>
      </c>
      <c r="C4" s="2">
        <v>7.6016E-2</v>
      </c>
      <c r="D4" s="2">
        <v>1.017587</v>
      </c>
      <c r="E4" s="2">
        <v>0.160217</v>
      </c>
      <c r="F4" s="2">
        <v>0.17826</v>
      </c>
      <c r="G4" s="2">
        <v>0.288603</v>
      </c>
      <c r="H4" s="8" t="s">
        <v>51</v>
      </c>
      <c r="I4" s="2">
        <v>0.118381</v>
      </c>
      <c r="J4" s="2">
        <v>0.31353900000000001</v>
      </c>
      <c r="K4" s="2">
        <v>4.3610999999999997E-2</v>
      </c>
      <c r="L4" s="2">
        <v>0.453457</v>
      </c>
      <c r="M4" s="2">
        <v>0.18171100000000001</v>
      </c>
      <c r="N4" s="2">
        <v>0.34450999999999998</v>
      </c>
      <c r="O4" s="2">
        <v>0.21876999999999999</v>
      </c>
      <c r="P4" s="2">
        <v>0.17136499999999999</v>
      </c>
      <c r="Q4" s="2">
        <v>0.44684800000000002</v>
      </c>
      <c r="R4" s="2">
        <v>0.291495</v>
      </c>
      <c r="S4" s="2">
        <v>0.141124</v>
      </c>
      <c r="T4" s="2">
        <v>0.55727700000000002</v>
      </c>
      <c r="U4" s="2">
        <v>0.21435399999999999</v>
      </c>
      <c r="V4" s="2">
        <v>0.26370300000000002</v>
      </c>
      <c r="W4" s="2">
        <v>0.23303599999999999</v>
      </c>
      <c r="X4" s="2">
        <v>0.118757</v>
      </c>
      <c r="Y4" s="2">
        <v>0.30877900000000003</v>
      </c>
      <c r="Z4" s="2">
        <v>0.16436700000000001</v>
      </c>
      <c r="AA4" s="2">
        <v>0.345501</v>
      </c>
      <c r="AB4" s="2">
        <v>0.29594700000000002</v>
      </c>
      <c r="AC4" s="2">
        <v>0.37101499999999998</v>
      </c>
    </row>
    <row r="5" spans="1:29" x14ac:dyDescent="0.3">
      <c r="A5" s="2">
        <v>0.18370400000000001</v>
      </c>
      <c r="B5" s="2">
        <v>0.12751999999999999</v>
      </c>
      <c r="C5" s="2">
        <v>0.12781200000000001</v>
      </c>
      <c r="D5" s="2">
        <v>0.194713</v>
      </c>
      <c r="E5" s="2">
        <v>0.21185300000000001</v>
      </c>
      <c r="F5" s="2">
        <v>0.32999299999999998</v>
      </c>
      <c r="G5" s="2">
        <v>8.0734E-2</v>
      </c>
      <c r="H5" s="2">
        <v>0.25591199999999997</v>
      </c>
      <c r="I5" s="2">
        <v>0.25206299999999998</v>
      </c>
      <c r="J5" s="2">
        <v>8.4992999999999999E-2</v>
      </c>
      <c r="K5" s="2">
        <v>0.21387</v>
      </c>
      <c r="L5" s="2">
        <v>0.43221300000000001</v>
      </c>
      <c r="M5" s="2">
        <v>0.245811</v>
      </c>
      <c r="N5" s="2">
        <v>6.9541000000000006E-2</v>
      </c>
      <c r="O5" s="2">
        <v>0.176427</v>
      </c>
      <c r="P5" s="2">
        <v>0.95999699999999999</v>
      </c>
      <c r="Q5" s="2">
        <v>0.30579499999999998</v>
      </c>
      <c r="R5" s="2">
        <v>0.20414199999999999</v>
      </c>
      <c r="S5" s="2">
        <v>0.37833800000000001</v>
      </c>
      <c r="T5" s="2">
        <v>0.155472</v>
      </c>
      <c r="U5" s="2">
        <v>0.390739</v>
      </c>
      <c r="V5" s="2">
        <v>0.33922600000000003</v>
      </c>
      <c r="W5" s="2">
        <v>0.22948099999999999</v>
      </c>
      <c r="X5" s="2">
        <v>0.102797</v>
      </c>
      <c r="Y5" s="2">
        <v>0.38600000000000001</v>
      </c>
      <c r="Z5" s="2">
        <v>0.10145899999999999</v>
      </c>
      <c r="AA5" s="2">
        <v>0.44691399999999998</v>
      </c>
      <c r="AB5" s="2">
        <v>1.110743</v>
      </c>
      <c r="AC5" s="2">
        <v>0.23389399999999999</v>
      </c>
    </row>
    <row r="6" spans="1:29" x14ac:dyDescent="0.3">
      <c r="A6" s="2">
        <v>0.213368</v>
      </c>
      <c r="B6" s="2">
        <v>0.156301</v>
      </c>
      <c r="C6" s="2">
        <v>7.2121000000000005E-2</v>
      </c>
      <c r="D6" s="2">
        <v>0.11754000000000001</v>
      </c>
      <c r="E6" s="2">
        <v>0.43253799999999998</v>
      </c>
      <c r="F6" s="2">
        <v>0.118899</v>
      </c>
      <c r="G6" s="2">
        <v>3.832E-2</v>
      </c>
      <c r="H6" s="2">
        <v>9.3566999999999997E-2</v>
      </c>
      <c r="I6" s="2">
        <v>0.44644400000000001</v>
      </c>
      <c r="J6" s="2">
        <v>0.27220800000000001</v>
      </c>
      <c r="K6" s="2">
        <v>0.195462</v>
      </c>
      <c r="L6" s="2">
        <v>0.175954</v>
      </c>
      <c r="M6" s="2">
        <v>0.113248</v>
      </c>
      <c r="N6" s="2">
        <v>0.15731899999999999</v>
      </c>
      <c r="O6" s="2">
        <v>0.303678</v>
      </c>
      <c r="P6" s="2">
        <v>0.13997999999999999</v>
      </c>
      <c r="Q6" s="2">
        <v>0.44428699999999999</v>
      </c>
      <c r="R6" s="2">
        <v>0.45416099999999998</v>
      </c>
      <c r="S6" s="2">
        <v>0.15190000000000001</v>
      </c>
      <c r="T6" s="2">
        <v>1.25065</v>
      </c>
      <c r="U6" s="2">
        <v>0.91697099999999998</v>
      </c>
      <c r="V6" s="2">
        <v>0.33605200000000002</v>
      </c>
      <c r="W6" s="2">
        <v>0.16428999999999999</v>
      </c>
      <c r="X6" s="2">
        <v>0.746502</v>
      </c>
      <c r="Y6" s="2">
        <v>0.25669799999999998</v>
      </c>
      <c r="Z6" s="2">
        <v>6.9515999999999994E-2</v>
      </c>
      <c r="AA6" s="2">
        <v>0.264044</v>
      </c>
      <c r="AB6" s="2">
        <v>0.40945100000000001</v>
      </c>
      <c r="AC6" s="2">
        <v>9.6063999999999997E-2</v>
      </c>
    </row>
    <row r="7" spans="1:29" x14ac:dyDescent="0.3">
      <c r="A7" s="2">
        <v>7.1720000000000006E-2</v>
      </c>
      <c r="B7" s="2">
        <v>0.11623</v>
      </c>
      <c r="C7" s="2">
        <v>8.0300999999999997E-2</v>
      </c>
      <c r="D7" s="2">
        <v>0.45538200000000001</v>
      </c>
      <c r="E7" s="2">
        <v>0.45457199999999998</v>
      </c>
      <c r="F7" s="2">
        <v>0.111308</v>
      </c>
      <c r="G7" s="2">
        <v>0.182032</v>
      </c>
      <c r="H7" s="2">
        <v>0.24404100000000001</v>
      </c>
      <c r="I7" s="2">
        <v>0.35182200000000002</v>
      </c>
      <c r="J7" s="2">
        <v>0.33955000000000002</v>
      </c>
      <c r="K7" s="2">
        <v>0.22570799999999999</v>
      </c>
      <c r="L7" s="2">
        <v>0.37892199999999998</v>
      </c>
      <c r="M7" s="2">
        <v>9.1805999999999999E-2</v>
      </c>
      <c r="N7" s="2">
        <v>0.146426</v>
      </c>
      <c r="O7" s="2">
        <v>0.24640699999999999</v>
      </c>
      <c r="P7" s="2">
        <v>0.24831400000000001</v>
      </c>
      <c r="Q7" s="2">
        <v>0.20665900000000001</v>
      </c>
      <c r="R7" s="2">
        <v>0.373062</v>
      </c>
      <c r="S7" s="2">
        <v>0.43762899999999999</v>
      </c>
      <c r="T7" s="2">
        <v>0.24558199999999999</v>
      </c>
      <c r="U7" s="2">
        <v>0.35236699999999999</v>
      </c>
      <c r="V7" s="2">
        <v>0.50244100000000003</v>
      </c>
      <c r="W7" s="2">
        <v>0.150925</v>
      </c>
      <c r="X7" s="2">
        <v>0.23313200000000001</v>
      </c>
      <c r="Y7" s="2">
        <v>0.27809299999999998</v>
      </c>
      <c r="Z7" s="2">
        <v>7.9811999999999994E-2</v>
      </c>
      <c r="AA7" s="2">
        <v>0.24679300000000001</v>
      </c>
      <c r="AB7" s="2">
        <v>0.55351799999999995</v>
      </c>
      <c r="AC7" s="2">
        <v>0.71134900000000001</v>
      </c>
    </row>
    <row r="8" spans="1:29" x14ac:dyDescent="0.3">
      <c r="A8" s="2">
        <v>9.0039999999999995E-2</v>
      </c>
      <c r="B8" s="2">
        <v>0.16414100000000001</v>
      </c>
      <c r="C8" s="2">
        <v>0.18889300000000001</v>
      </c>
      <c r="D8" s="2">
        <v>0.23681099999999999</v>
      </c>
      <c r="E8" s="2">
        <v>0.28515600000000002</v>
      </c>
      <c r="F8" s="2">
        <v>0.121295</v>
      </c>
      <c r="G8" s="2">
        <v>6.7291000000000004E-2</v>
      </c>
      <c r="H8" s="2">
        <v>0.114422</v>
      </c>
      <c r="I8" s="2">
        <v>0.22336900000000001</v>
      </c>
      <c r="J8" s="2">
        <v>0.22244700000000001</v>
      </c>
      <c r="K8" s="2">
        <v>0.19601199999999999</v>
      </c>
      <c r="L8" s="2">
        <v>0.28899399999999997</v>
      </c>
      <c r="M8" s="2">
        <v>0.20469200000000001</v>
      </c>
      <c r="N8" s="2">
        <v>0.54237299999999999</v>
      </c>
      <c r="O8" s="2">
        <v>0.27378599999999997</v>
      </c>
      <c r="P8" s="2">
        <v>0.14903</v>
      </c>
      <c r="Q8" s="2">
        <v>8.9047000000000001E-2</v>
      </c>
      <c r="R8" s="2">
        <v>0.36557000000000001</v>
      </c>
      <c r="S8" s="2">
        <v>0.25718600000000003</v>
      </c>
      <c r="T8" s="2">
        <v>0.24629599999999999</v>
      </c>
      <c r="U8" s="2">
        <v>0.21221300000000001</v>
      </c>
      <c r="V8" s="2">
        <v>0.53397399999999995</v>
      </c>
      <c r="W8" s="2">
        <v>0.25309100000000001</v>
      </c>
      <c r="X8" s="2">
        <v>0.506884</v>
      </c>
      <c r="Y8" s="2">
        <v>0.82478899999999999</v>
      </c>
      <c r="Z8" s="2">
        <v>0.38947599999999999</v>
      </c>
      <c r="AA8" s="2">
        <v>0.43540499999999999</v>
      </c>
      <c r="AB8" s="2">
        <v>0.42184500000000003</v>
      </c>
      <c r="AC8" s="2">
        <v>0.39646799999999999</v>
      </c>
    </row>
    <row r="9" spans="1:29" x14ac:dyDescent="0.3">
      <c r="A9" s="2">
        <v>6.4463999999999994E-2</v>
      </c>
      <c r="B9" s="2">
        <v>0.24277599999999999</v>
      </c>
      <c r="C9" s="2">
        <v>0.24360799999999999</v>
      </c>
      <c r="D9" s="2">
        <v>0.74841599999999997</v>
      </c>
      <c r="E9" s="2">
        <v>0.13289000000000001</v>
      </c>
      <c r="F9" s="2">
        <v>0.24171799999999999</v>
      </c>
      <c r="G9" s="2">
        <v>0.30146600000000001</v>
      </c>
      <c r="H9" s="2">
        <v>0.14504300000000001</v>
      </c>
      <c r="I9" s="2">
        <v>0.20127400000000001</v>
      </c>
      <c r="J9" s="2">
        <v>0.67470799999999997</v>
      </c>
      <c r="K9" s="2">
        <v>0.13450500000000001</v>
      </c>
      <c r="L9" s="2">
        <v>0.96655999999999997</v>
      </c>
      <c r="M9" s="2">
        <v>0.32166800000000001</v>
      </c>
      <c r="N9" s="2">
        <v>0.533663</v>
      </c>
      <c r="O9" s="2">
        <v>0.317384</v>
      </c>
      <c r="P9" s="2">
        <v>0.322994</v>
      </c>
      <c r="Q9" s="2">
        <v>0.15970500000000001</v>
      </c>
      <c r="R9" s="2">
        <v>0.20985899999999999</v>
      </c>
      <c r="S9" s="2">
        <v>0.22637599999999999</v>
      </c>
      <c r="T9" s="2">
        <v>1.529827</v>
      </c>
      <c r="U9" s="2">
        <v>0.25112000000000001</v>
      </c>
      <c r="V9" s="2">
        <v>0.61840700000000004</v>
      </c>
      <c r="W9" s="2">
        <v>0.53196200000000005</v>
      </c>
      <c r="X9" s="2">
        <v>0.28295599999999999</v>
      </c>
      <c r="Y9" s="2">
        <v>0.21129300000000001</v>
      </c>
      <c r="Z9" s="2">
        <v>0.165189</v>
      </c>
      <c r="AA9" s="2">
        <v>0.44049100000000002</v>
      </c>
      <c r="AB9" s="2">
        <v>0.27073000000000003</v>
      </c>
      <c r="AC9" s="2">
        <v>0.334258</v>
      </c>
    </row>
    <row r="10" spans="1:29" x14ac:dyDescent="0.3">
      <c r="A10" s="2">
        <v>9.8086999999999994E-2</v>
      </c>
      <c r="B10" s="2">
        <v>1.2128840000000001</v>
      </c>
      <c r="C10" s="2">
        <v>1.1303920000000001</v>
      </c>
      <c r="D10" s="2">
        <v>0.14016700000000001</v>
      </c>
      <c r="E10" s="2">
        <v>0.47521999999999998</v>
      </c>
      <c r="F10" s="2">
        <v>0.163633</v>
      </c>
      <c r="G10" s="2">
        <v>8.3890000000000006E-2</v>
      </c>
      <c r="H10" s="2">
        <v>0.40329999999999999</v>
      </c>
      <c r="I10" s="2">
        <v>0.13203300000000001</v>
      </c>
      <c r="J10" s="2">
        <v>0.12146899999999999</v>
      </c>
      <c r="K10" s="2">
        <v>0.24390400000000001</v>
      </c>
      <c r="L10" s="2">
        <v>0.29827900000000002</v>
      </c>
      <c r="M10" s="2">
        <v>0.417852</v>
      </c>
      <c r="N10" s="2">
        <v>0.27285199999999998</v>
      </c>
      <c r="O10" s="2">
        <v>0.31436799999999998</v>
      </c>
      <c r="P10" s="2">
        <v>0.40395500000000001</v>
      </c>
      <c r="Q10" s="2">
        <v>0.15642600000000001</v>
      </c>
      <c r="R10" s="2">
        <v>0.22623299999999999</v>
      </c>
      <c r="S10" s="2">
        <v>0.13572899999999999</v>
      </c>
      <c r="T10" s="2">
        <v>0.283364</v>
      </c>
      <c r="U10" s="2">
        <v>0.31251200000000001</v>
      </c>
      <c r="V10" s="2">
        <v>0.16522899999999999</v>
      </c>
      <c r="W10" s="2">
        <v>0.286576</v>
      </c>
      <c r="X10" s="2">
        <v>1.0491729999999999</v>
      </c>
      <c r="Y10" s="6"/>
      <c r="Z10" s="2">
        <v>1.182849</v>
      </c>
      <c r="AA10" s="2">
        <v>0.80997300000000005</v>
      </c>
      <c r="AB10" s="2">
        <v>0.33954600000000001</v>
      </c>
      <c r="AC10" s="2">
        <v>0.39441100000000001</v>
      </c>
    </row>
    <row r="11" spans="1:29" x14ac:dyDescent="0.3">
      <c r="A11" s="2">
        <v>6.9472999999999993E-2</v>
      </c>
      <c r="B11" s="2">
        <v>0.82935000000000003</v>
      </c>
      <c r="C11" s="2">
        <v>0.27658700000000003</v>
      </c>
      <c r="D11" s="2">
        <v>0.31353599999999998</v>
      </c>
      <c r="E11" s="2">
        <v>0.23694000000000001</v>
      </c>
      <c r="F11" s="2">
        <v>0.16688</v>
      </c>
      <c r="G11" s="2">
        <v>0.21657000000000001</v>
      </c>
      <c r="H11" s="2">
        <v>8.1494999999999998E-2</v>
      </c>
      <c r="I11" s="2">
        <v>0.112874</v>
      </c>
      <c r="J11" s="2">
        <v>0.19727900000000001</v>
      </c>
      <c r="K11" s="2">
        <v>0.19272300000000001</v>
      </c>
      <c r="L11" s="2">
        <v>0.626753</v>
      </c>
      <c r="M11" s="2">
        <v>0.25476300000000002</v>
      </c>
      <c r="N11" s="2">
        <v>0.21936600000000001</v>
      </c>
      <c r="O11" s="2">
        <v>8.6246000000000003E-2</v>
      </c>
      <c r="P11" s="2">
        <v>0.66614099999999998</v>
      </c>
      <c r="Q11" s="2">
        <v>0.22803200000000001</v>
      </c>
      <c r="R11" s="2">
        <v>0.226878</v>
      </c>
      <c r="S11" s="2">
        <v>0.34696700000000003</v>
      </c>
      <c r="T11" s="2">
        <v>6.5301999999999999E-2</v>
      </c>
      <c r="U11" s="2">
        <v>0.15633900000000001</v>
      </c>
      <c r="V11" s="2">
        <v>0.25394499999999998</v>
      </c>
      <c r="W11" s="2">
        <v>0.159913</v>
      </c>
      <c r="X11" s="2">
        <v>0.41179399999999999</v>
      </c>
      <c r="Y11" s="6"/>
      <c r="Z11" s="2">
        <v>0.135882</v>
      </c>
      <c r="AA11" s="2">
        <v>0.30311300000000002</v>
      </c>
      <c r="AB11" s="2">
        <v>0.54539400000000005</v>
      </c>
      <c r="AC11" s="2">
        <v>9.4868999999999995E-2</v>
      </c>
    </row>
    <row r="12" spans="1:29" x14ac:dyDescent="0.3">
      <c r="A12" s="2">
        <v>6.2716999999999995E-2</v>
      </c>
      <c r="B12" s="2">
        <v>0.191243</v>
      </c>
      <c r="C12" s="2">
        <v>0.35855300000000001</v>
      </c>
      <c r="D12" s="2">
        <v>0.14662800000000001</v>
      </c>
      <c r="E12" s="2">
        <v>0.194301</v>
      </c>
      <c r="F12" s="2">
        <v>5.7604000000000002E-2</v>
      </c>
      <c r="G12" s="2">
        <v>5.0973999999999998E-2</v>
      </c>
      <c r="H12" s="2">
        <v>0.190888</v>
      </c>
      <c r="I12" s="2">
        <v>0.146615</v>
      </c>
      <c r="J12" s="2">
        <v>6.2604999999999994E-2</v>
      </c>
      <c r="K12" s="2">
        <v>0.189189</v>
      </c>
      <c r="L12" s="2">
        <v>0.30435699999999999</v>
      </c>
      <c r="M12" s="2">
        <v>0.111148</v>
      </c>
      <c r="N12" s="2">
        <v>1.4174770000000001</v>
      </c>
      <c r="O12" s="2">
        <v>0.26242599999999999</v>
      </c>
      <c r="P12" s="2">
        <v>0.24330199999999999</v>
      </c>
      <c r="Q12" s="2">
        <v>0.468061</v>
      </c>
      <c r="R12" s="2">
        <v>0.89441300000000001</v>
      </c>
      <c r="S12" s="2">
        <v>0.18981600000000001</v>
      </c>
      <c r="T12" s="2">
        <v>0.15151999999999999</v>
      </c>
      <c r="U12" s="2">
        <v>0.27956500000000001</v>
      </c>
      <c r="V12" s="2">
        <v>0.239897</v>
      </c>
      <c r="W12" s="2">
        <v>0.133988</v>
      </c>
      <c r="X12" s="2">
        <v>0.10007199999999999</v>
      </c>
      <c r="Y12" s="6"/>
      <c r="Z12" s="2">
        <v>8.6490999999999998E-2</v>
      </c>
      <c r="AA12" s="2">
        <v>0.78437999999999997</v>
      </c>
      <c r="AB12" s="2">
        <v>0.25916499999999998</v>
      </c>
      <c r="AC12" s="2">
        <v>0.27717999999999998</v>
      </c>
    </row>
    <row r="13" spans="1:29" x14ac:dyDescent="0.3">
      <c r="A13" s="2">
        <v>6.1719999999999997E-2</v>
      </c>
      <c r="B13" s="2">
        <v>0.60763599999999995</v>
      </c>
      <c r="C13" s="2">
        <v>0.72328000000000003</v>
      </c>
      <c r="D13" s="2">
        <v>0.58022300000000004</v>
      </c>
      <c r="E13" s="2">
        <v>7.8547000000000006E-2</v>
      </c>
      <c r="F13" s="8" t="s">
        <v>52</v>
      </c>
      <c r="G13" s="2">
        <v>1.58205</v>
      </c>
      <c r="H13" s="2">
        <v>0.44373299999999999</v>
      </c>
      <c r="I13" s="2">
        <v>5.1306999999999998E-2</v>
      </c>
      <c r="J13" s="2">
        <v>0.421989</v>
      </c>
      <c r="K13" s="2">
        <v>0.175151</v>
      </c>
      <c r="L13" s="2">
        <v>0.209484</v>
      </c>
      <c r="M13" s="2">
        <v>0.23932300000000001</v>
      </c>
      <c r="N13" s="2">
        <v>0.17075299999999999</v>
      </c>
      <c r="O13" s="2">
        <v>0.22784499999999999</v>
      </c>
      <c r="P13" s="2">
        <v>0.22351799999999999</v>
      </c>
      <c r="Q13" s="2">
        <v>1.021034</v>
      </c>
      <c r="R13" s="2">
        <v>0.182563</v>
      </c>
      <c r="S13" s="2">
        <v>0.28901199999999999</v>
      </c>
      <c r="T13" s="2">
        <v>5.2051E-2</v>
      </c>
      <c r="U13" s="2">
        <v>0.36549900000000002</v>
      </c>
      <c r="V13" s="2">
        <v>0.143596</v>
      </c>
      <c r="W13" s="2">
        <v>0.20342499999999999</v>
      </c>
      <c r="X13" s="6"/>
      <c r="Y13" s="6"/>
      <c r="Z13" s="2">
        <v>0.30683899999999997</v>
      </c>
      <c r="AA13" s="2">
        <v>0.74925299999999995</v>
      </c>
      <c r="AB13" s="2">
        <v>0.74349399999999999</v>
      </c>
      <c r="AC13" s="2">
        <v>0.29570600000000002</v>
      </c>
    </row>
    <row r="14" spans="1:29" x14ac:dyDescent="0.3">
      <c r="A14" s="2">
        <v>0.20901</v>
      </c>
      <c r="B14" s="2">
        <v>0.15038399999999999</v>
      </c>
      <c r="C14" s="2">
        <v>0.181315</v>
      </c>
      <c r="D14" s="2">
        <v>7.6578999999999994E-2</v>
      </c>
      <c r="E14" s="2">
        <v>0.30081599999999997</v>
      </c>
      <c r="F14" s="2">
        <v>0.18109700000000001</v>
      </c>
      <c r="G14" s="2">
        <v>0.15859400000000001</v>
      </c>
      <c r="H14" s="2">
        <v>0.156808</v>
      </c>
      <c r="I14" s="2">
        <v>0.145339</v>
      </c>
      <c r="J14" s="2">
        <v>0.28156199999999998</v>
      </c>
      <c r="K14" s="2">
        <v>0.19194900000000001</v>
      </c>
      <c r="L14" s="2">
        <v>0.60157499999999997</v>
      </c>
      <c r="M14" s="2">
        <v>0.17905599999999999</v>
      </c>
      <c r="N14" s="2">
        <v>0.18271699999999999</v>
      </c>
      <c r="O14" s="2">
        <v>0.27745500000000001</v>
      </c>
      <c r="P14" s="2">
        <v>0.33119100000000001</v>
      </c>
      <c r="Q14" s="2">
        <v>0.15698000000000001</v>
      </c>
      <c r="R14" s="2">
        <v>0.134825</v>
      </c>
      <c r="S14" s="2">
        <v>0.15427199999999999</v>
      </c>
      <c r="T14" s="2">
        <v>5.5465E-2</v>
      </c>
      <c r="U14" s="2">
        <v>0.19701399999999999</v>
      </c>
      <c r="V14" s="2">
        <v>0.35188199999999997</v>
      </c>
      <c r="W14" s="2">
        <v>0.31054700000000002</v>
      </c>
      <c r="X14" s="6"/>
      <c r="Y14" s="6"/>
      <c r="Z14" s="2">
        <v>0.23868300000000001</v>
      </c>
      <c r="AA14" s="2">
        <v>0.180532</v>
      </c>
      <c r="AB14" s="2">
        <v>0.54267299999999996</v>
      </c>
      <c r="AC14" s="2">
        <v>0.38869100000000001</v>
      </c>
    </row>
    <row r="15" spans="1:29" x14ac:dyDescent="0.3">
      <c r="A15" s="2">
        <v>0.27220899999999998</v>
      </c>
      <c r="B15" s="2">
        <v>5.6876000000000003E-2</v>
      </c>
      <c r="C15" s="2">
        <v>0.16403499999999999</v>
      </c>
      <c r="D15" s="2">
        <v>0.25214199999999998</v>
      </c>
      <c r="E15" s="2">
        <v>0.20219100000000001</v>
      </c>
      <c r="F15" s="2">
        <v>0.228129</v>
      </c>
      <c r="G15" s="2">
        <v>1.7493939999999999</v>
      </c>
      <c r="H15" s="2">
        <v>6.4451999999999995E-2</v>
      </c>
      <c r="I15" s="2">
        <v>8.4221000000000004E-2</v>
      </c>
      <c r="J15" s="2">
        <v>0.14751400000000001</v>
      </c>
      <c r="K15" s="2">
        <v>4.2816E-2</v>
      </c>
      <c r="L15" s="2">
        <v>0.30012100000000003</v>
      </c>
      <c r="M15" s="2">
        <v>0.107543</v>
      </c>
      <c r="N15" s="2">
        <v>0.213336</v>
      </c>
      <c r="O15" s="2">
        <v>0.32220399999999999</v>
      </c>
      <c r="P15" s="2">
        <v>7.9099000000000003E-2</v>
      </c>
      <c r="Q15" s="2">
        <v>0.31074000000000002</v>
      </c>
      <c r="R15" s="2">
        <v>0.14258199999999999</v>
      </c>
      <c r="S15" s="2">
        <v>0.17548800000000001</v>
      </c>
      <c r="T15" s="2">
        <v>7.6333999999999999E-2</v>
      </c>
      <c r="U15" s="2">
        <v>0.43173299999999998</v>
      </c>
      <c r="V15" s="2">
        <v>0.43872699999999998</v>
      </c>
      <c r="W15" s="2">
        <v>0.39025799999999999</v>
      </c>
      <c r="X15" s="6"/>
      <c r="Y15" s="6"/>
      <c r="Z15" s="2">
        <v>0.190271</v>
      </c>
      <c r="AA15" s="2">
        <v>0.23030400000000001</v>
      </c>
      <c r="AB15" s="2">
        <v>0.270984</v>
      </c>
      <c r="AC15" s="2">
        <v>0.62067300000000003</v>
      </c>
    </row>
    <row r="16" spans="1:29" x14ac:dyDescent="0.3">
      <c r="A16" s="2">
        <v>6.9535E-2</v>
      </c>
      <c r="B16" s="2">
        <v>0.59972999999999999</v>
      </c>
      <c r="C16" s="2">
        <v>9.1063000000000005E-2</v>
      </c>
      <c r="D16" s="2">
        <v>6.7541000000000004E-2</v>
      </c>
      <c r="E16" s="2">
        <v>6.7349000000000006E-2</v>
      </c>
      <c r="F16" s="2">
        <v>0.28177099999999999</v>
      </c>
      <c r="G16" s="2">
        <v>0.236814</v>
      </c>
      <c r="H16" s="2">
        <v>0.21287500000000001</v>
      </c>
      <c r="I16" s="2">
        <v>0.15737699999999999</v>
      </c>
      <c r="J16" s="2">
        <v>4.4091999999999999E-2</v>
      </c>
      <c r="K16" s="2">
        <v>0.14457999999999999</v>
      </c>
      <c r="L16" s="2">
        <v>0.22073200000000001</v>
      </c>
      <c r="M16" s="2">
        <v>0.48720999999999998</v>
      </c>
      <c r="N16" s="2">
        <v>3.5975E-2</v>
      </c>
      <c r="O16" s="2">
        <v>0.28227999999999998</v>
      </c>
      <c r="P16" s="2">
        <v>0.30268299999999998</v>
      </c>
      <c r="Q16" s="2">
        <v>0.12998799999999999</v>
      </c>
      <c r="R16" s="2">
        <v>9.8313999999999999E-2</v>
      </c>
      <c r="S16" s="2">
        <v>0.43989299999999998</v>
      </c>
      <c r="T16" s="2">
        <v>0.14638899999999999</v>
      </c>
      <c r="U16" s="2">
        <v>0.25512099999999999</v>
      </c>
      <c r="V16" s="2">
        <v>0.171017</v>
      </c>
      <c r="W16" s="2">
        <v>1.6169469999999999</v>
      </c>
      <c r="X16" s="6"/>
      <c r="Y16" s="6"/>
      <c r="Z16" s="2">
        <v>0.23519200000000001</v>
      </c>
      <c r="AA16" s="2">
        <v>0.29371799999999998</v>
      </c>
      <c r="AB16" s="2">
        <v>0.47159600000000002</v>
      </c>
      <c r="AC16" s="2">
        <v>0.76486900000000002</v>
      </c>
    </row>
    <row r="17" spans="1:29" x14ac:dyDescent="0.3">
      <c r="A17" s="2">
        <v>4.2493000000000003E-2</v>
      </c>
      <c r="B17" s="2">
        <v>0.24359700000000001</v>
      </c>
      <c r="C17" s="2">
        <v>0.239236</v>
      </c>
      <c r="D17" s="2">
        <v>0.25991999999999998</v>
      </c>
      <c r="E17" s="2">
        <v>6.8372000000000002E-2</v>
      </c>
      <c r="F17" s="2">
        <v>0.13123799999999999</v>
      </c>
      <c r="G17" s="2">
        <v>0.71973699999999996</v>
      </c>
      <c r="H17" s="2">
        <v>0.34034999999999999</v>
      </c>
      <c r="I17" s="2">
        <v>0.198291</v>
      </c>
      <c r="J17" s="2">
        <v>6.9591E-2</v>
      </c>
      <c r="K17" s="2">
        <v>4.2279999999999998E-2</v>
      </c>
      <c r="L17" s="2">
        <v>0.20430899999999999</v>
      </c>
      <c r="M17" s="6"/>
      <c r="N17" s="2">
        <v>0.46076600000000001</v>
      </c>
      <c r="O17" s="6"/>
      <c r="P17" s="2">
        <v>0.24902199999999999</v>
      </c>
      <c r="Q17" s="2">
        <v>0.21515999999999999</v>
      </c>
      <c r="R17" s="6"/>
      <c r="S17" s="2">
        <v>0.32155299999999998</v>
      </c>
      <c r="T17" s="2">
        <v>0.23888899999999999</v>
      </c>
      <c r="U17" s="2">
        <v>0.17822499999999999</v>
      </c>
      <c r="V17" s="2">
        <v>0.26556099999999999</v>
      </c>
      <c r="W17" s="2">
        <v>0.24353900000000001</v>
      </c>
      <c r="X17" s="6"/>
      <c r="Y17" s="6"/>
      <c r="Z17" s="2">
        <v>0.19467999999999999</v>
      </c>
      <c r="AA17" s="2">
        <v>0.368392</v>
      </c>
      <c r="AB17" s="2">
        <v>1.009163</v>
      </c>
      <c r="AC17" s="2">
        <v>0.25939800000000002</v>
      </c>
    </row>
    <row r="18" spans="1:29" x14ac:dyDescent="0.3">
      <c r="A18" s="2">
        <v>6.3462000000000005E-2</v>
      </c>
      <c r="B18" s="2">
        <v>0.17059199999999999</v>
      </c>
      <c r="C18" s="2">
        <v>0.11915199999999999</v>
      </c>
      <c r="D18" s="2">
        <v>0.17526</v>
      </c>
      <c r="E18" s="6"/>
      <c r="F18" s="2">
        <v>0.247309</v>
      </c>
      <c r="G18" s="2">
        <v>0.22919700000000001</v>
      </c>
      <c r="H18" s="2">
        <v>0.14745</v>
      </c>
      <c r="I18" s="2">
        <v>0.23738100000000001</v>
      </c>
      <c r="J18" s="6"/>
      <c r="K18" s="6"/>
      <c r="L18" s="2">
        <v>0.50510600000000005</v>
      </c>
      <c r="M18" s="6"/>
      <c r="N18" s="2">
        <v>3.3692E-2</v>
      </c>
      <c r="O18" s="6"/>
      <c r="P18" s="2">
        <v>0.14055100000000001</v>
      </c>
      <c r="Q18" s="2">
        <v>0.45984700000000001</v>
      </c>
      <c r="R18" s="6"/>
      <c r="S18" s="2">
        <v>0.117843</v>
      </c>
      <c r="T18" s="2">
        <v>5.3048999999999999E-2</v>
      </c>
      <c r="U18" s="2">
        <v>0.225748</v>
      </c>
      <c r="V18" s="2">
        <v>0.51593299999999997</v>
      </c>
      <c r="W18" s="2">
        <v>0.42989699999999997</v>
      </c>
      <c r="X18" s="6"/>
      <c r="Y18" s="6"/>
      <c r="Z18" s="2">
        <v>0.57364999999999999</v>
      </c>
      <c r="AA18" s="2">
        <v>0.255749</v>
      </c>
      <c r="AB18" s="2">
        <v>0.55163200000000001</v>
      </c>
      <c r="AC18" s="2">
        <v>7.7404000000000001E-2</v>
      </c>
    </row>
    <row r="19" spans="1:29" x14ac:dyDescent="0.3">
      <c r="A19" s="2">
        <v>0.34123999999999999</v>
      </c>
      <c r="B19" s="2">
        <v>0.82645299999999999</v>
      </c>
      <c r="C19" s="2">
        <v>0.29325800000000002</v>
      </c>
      <c r="D19" s="2">
        <v>0.49242200000000003</v>
      </c>
      <c r="E19" s="6"/>
      <c r="F19" s="2">
        <v>0.17990600000000001</v>
      </c>
      <c r="G19" s="2">
        <v>0.13961899999999999</v>
      </c>
      <c r="H19" s="2">
        <v>0.20114299999999999</v>
      </c>
      <c r="I19" s="2">
        <v>0.16864000000000001</v>
      </c>
      <c r="J19" s="6"/>
      <c r="K19" s="6"/>
      <c r="L19" s="2">
        <v>0.416634</v>
      </c>
      <c r="M19" s="6"/>
      <c r="N19" s="2">
        <v>0.56373600000000001</v>
      </c>
      <c r="O19" s="6"/>
      <c r="P19" s="2">
        <v>0.482215</v>
      </c>
      <c r="Q19" s="2">
        <v>5.2636000000000002E-2</v>
      </c>
      <c r="R19" s="6"/>
      <c r="S19" s="2">
        <v>0.104794</v>
      </c>
      <c r="T19" s="2">
        <v>0.170068</v>
      </c>
      <c r="U19" s="2">
        <v>0.36828499999999997</v>
      </c>
      <c r="V19" s="2">
        <v>0.197993</v>
      </c>
      <c r="W19" s="2">
        <v>0.127162</v>
      </c>
      <c r="X19" s="6"/>
      <c r="Y19" s="6"/>
      <c r="Z19" s="2">
        <v>2.235814</v>
      </c>
      <c r="AA19" s="2">
        <v>0.51433399999999996</v>
      </c>
      <c r="AB19" s="2">
        <v>0.371284</v>
      </c>
      <c r="AC19" s="2">
        <v>0.42579800000000001</v>
      </c>
    </row>
    <row r="20" spans="1:29" x14ac:dyDescent="0.3">
      <c r="A20" s="6"/>
      <c r="B20" s="2">
        <v>0.10638300000000001</v>
      </c>
      <c r="C20" s="2">
        <v>0.189831</v>
      </c>
      <c r="D20" s="2">
        <v>0.12512300000000001</v>
      </c>
      <c r="E20" s="6"/>
      <c r="F20" s="2">
        <v>0.125527</v>
      </c>
      <c r="G20" s="2">
        <v>0.25492100000000001</v>
      </c>
      <c r="H20" s="2">
        <v>0.20921999999999999</v>
      </c>
      <c r="I20" s="2">
        <v>0.14491799999999999</v>
      </c>
      <c r="J20" s="6"/>
      <c r="K20" s="6"/>
      <c r="L20" s="6"/>
      <c r="M20" s="6"/>
      <c r="N20" s="2">
        <v>0.47054600000000002</v>
      </c>
      <c r="O20" s="6"/>
      <c r="P20" s="6"/>
      <c r="Q20" s="2">
        <v>0.17100699999999999</v>
      </c>
      <c r="R20" s="6"/>
      <c r="S20" s="2">
        <v>0.26391999999999999</v>
      </c>
      <c r="T20" s="2">
        <v>0.22720799999999999</v>
      </c>
      <c r="U20" s="2">
        <v>0.56962199999999996</v>
      </c>
      <c r="V20" s="2">
        <v>0.24271000000000001</v>
      </c>
      <c r="W20" s="2">
        <v>0.46961199999999997</v>
      </c>
      <c r="X20" s="6"/>
      <c r="Y20" s="6"/>
      <c r="Z20" s="2">
        <v>0.85145800000000005</v>
      </c>
      <c r="AA20" s="6"/>
      <c r="AB20" s="2">
        <v>0.45316600000000001</v>
      </c>
      <c r="AC20" s="6"/>
    </row>
    <row r="21" spans="1:29" x14ac:dyDescent="0.3">
      <c r="A21" s="6"/>
      <c r="B21" s="2">
        <v>0.18967300000000001</v>
      </c>
      <c r="C21" s="6"/>
      <c r="D21" s="2">
        <v>0.229742</v>
      </c>
      <c r="E21" s="6"/>
      <c r="F21" s="2">
        <v>0.13922100000000001</v>
      </c>
      <c r="G21" s="2">
        <v>0.49027700000000002</v>
      </c>
      <c r="H21" s="2">
        <v>0.115268</v>
      </c>
      <c r="I21" s="2">
        <v>0.34213700000000002</v>
      </c>
      <c r="J21" s="6"/>
      <c r="K21" s="6"/>
      <c r="L21" s="6"/>
      <c r="M21" s="6"/>
      <c r="N21" s="2">
        <v>0.279999</v>
      </c>
      <c r="O21" s="6"/>
      <c r="P21" s="6"/>
      <c r="Q21" s="2">
        <v>0.13999700000000001</v>
      </c>
      <c r="R21" s="6"/>
      <c r="S21" s="2">
        <v>0.18869900000000001</v>
      </c>
      <c r="T21" s="6"/>
      <c r="U21" s="2">
        <v>8.1346000000000002E-2</v>
      </c>
      <c r="V21" s="6"/>
      <c r="W21" s="6"/>
      <c r="X21" s="6"/>
      <c r="Y21" s="6"/>
      <c r="Z21" s="2">
        <v>0.190027</v>
      </c>
      <c r="AA21" s="6"/>
      <c r="AB21" s="2">
        <v>0.30863699999999999</v>
      </c>
      <c r="AC21" s="6"/>
    </row>
    <row r="22" spans="1:29" x14ac:dyDescent="0.3">
      <c r="A22" s="6"/>
      <c r="B22" s="2">
        <v>0.226054</v>
      </c>
      <c r="C22" s="6"/>
      <c r="D22" s="2">
        <v>0.124454</v>
      </c>
      <c r="E22" s="6"/>
      <c r="F22" s="6"/>
      <c r="G22" s="6"/>
      <c r="H22" s="2">
        <v>0.21806500000000001</v>
      </c>
      <c r="I22" s="2">
        <v>4.2673000000000003E-2</v>
      </c>
      <c r="J22" s="6"/>
      <c r="K22" s="6"/>
      <c r="L22" s="6"/>
      <c r="M22" s="6"/>
      <c r="N22" s="2">
        <v>0.40471600000000002</v>
      </c>
      <c r="O22" s="6"/>
      <c r="P22" s="6"/>
      <c r="Q22" s="2">
        <v>5.6592000000000003E-2</v>
      </c>
      <c r="R22" s="6"/>
      <c r="S22" s="2">
        <v>0.27124999999999999</v>
      </c>
      <c r="T22" s="6"/>
      <c r="U22" s="2">
        <v>0.25000499999999998</v>
      </c>
      <c r="V22" s="6"/>
      <c r="W22" s="6"/>
      <c r="X22" s="6"/>
      <c r="Y22" s="6"/>
      <c r="Z22" s="2">
        <v>0.14602000000000001</v>
      </c>
      <c r="AA22" s="6"/>
      <c r="AB22" s="2">
        <v>1.377318</v>
      </c>
      <c r="AC22" s="6"/>
    </row>
    <row r="23" spans="1:29" x14ac:dyDescent="0.3">
      <c r="A23" s="6"/>
      <c r="B23" s="2">
        <v>0.29306199999999999</v>
      </c>
      <c r="C23" s="6"/>
      <c r="D23" s="2">
        <v>0.57233900000000004</v>
      </c>
      <c r="E23" s="6"/>
      <c r="F23" s="6"/>
      <c r="G23" s="6"/>
      <c r="H23" s="2">
        <v>0.12756600000000001</v>
      </c>
      <c r="I23" s="2">
        <v>0.21417900000000001</v>
      </c>
      <c r="J23" s="6"/>
      <c r="K23" s="6"/>
      <c r="L23" s="6"/>
      <c r="M23" s="6"/>
      <c r="N23" s="2">
        <v>0.22853000000000001</v>
      </c>
      <c r="O23" s="6"/>
      <c r="P23" s="6"/>
      <c r="Q23" s="2">
        <v>0.225191</v>
      </c>
      <c r="R23" s="6"/>
      <c r="S23" s="6"/>
      <c r="T23" s="6"/>
      <c r="U23" s="6"/>
      <c r="V23" s="6"/>
      <c r="W23" s="6"/>
      <c r="X23" s="6"/>
      <c r="Y23" s="6"/>
      <c r="Z23" s="2">
        <v>0.22462599999999999</v>
      </c>
      <c r="AA23" s="6"/>
      <c r="AB23" s="2">
        <v>0.19554099999999999</v>
      </c>
      <c r="AC23" s="6"/>
    </row>
    <row r="24" spans="1:29" x14ac:dyDescent="0.3">
      <c r="A24" s="6"/>
      <c r="B24" s="2">
        <v>0.40426600000000001</v>
      </c>
      <c r="C24" s="6"/>
      <c r="D24" s="2">
        <v>0.17068800000000001</v>
      </c>
      <c r="E24" s="6"/>
      <c r="F24" s="6"/>
      <c r="G24" s="6"/>
      <c r="H24" s="2">
        <v>0.14242299999999999</v>
      </c>
      <c r="I24" s="6"/>
      <c r="J24" s="6"/>
      <c r="K24" s="6"/>
      <c r="L24" s="6"/>
      <c r="M24" s="6"/>
      <c r="N24" s="6"/>
      <c r="O24" s="6"/>
      <c r="P24" s="6"/>
      <c r="Q24" s="2">
        <v>0.41006799999999999</v>
      </c>
      <c r="R24" s="6"/>
      <c r="S24" s="6"/>
      <c r="T24" s="6"/>
      <c r="U24" s="6"/>
      <c r="V24" s="6"/>
      <c r="W24" s="6"/>
      <c r="X24" s="6"/>
      <c r="Y24" s="6"/>
      <c r="Z24" s="2">
        <v>1.564225</v>
      </c>
      <c r="AA24" s="6"/>
      <c r="AB24" s="2">
        <v>0.45272200000000001</v>
      </c>
      <c r="AC24" s="6"/>
    </row>
    <row r="25" spans="1:29" x14ac:dyDescent="0.3">
      <c r="A25" s="6"/>
      <c r="B25" s="2">
        <v>0.242788</v>
      </c>
      <c r="C25" s="6"/>
      <c r="D25" s="2">
        <v>0.60801300000000003</v>
      </c>
      <c r="E25" s="6"/>
      <c r="F25" s="6"/>
      <c r="G25" s="6"/>
      <c r="H25" s="2">
        <v>4.7737000000000002E-2</v>
      </c>
      <c r="I25" s="6"/>
      <c r="J25" s="6"/>
      <c r="K25" s="6"/>
      <c r="L25" s="6"/>
      <c r="M25" s="6"/>
      <c r="N25" s="6"/>
      <c r="O25" s="6"/>
      <c r="P25" s="6"/>
      <c r="Q25" s="2">
        <v>0.38133400000000001</v>
      </c>
      <c r="R25" s="6"/>
      <c r="S25" s="6"/>
      <c r="T25" s="6"/>
      <c r="U25" s="6"/>
      <c r="V25" s="6"/>
      <c r="W25" s="6"/>
      <c r="X25" s="6"/>
      <c r="Y25" s="6"/>
      <c r="Z25" s="2">
        <v>0.282059</v>
      </c>
      <c r="AA25" s="6"/>
      <c r="AB25" s="2">
        <v>0.69453100000000001</v>
      </c>
      <c r="AC25" s="6"/>
    </row>
    <row r="26" spans="1:29" x14ac:dyDescent="0.3">
      <c r="A26" s="6"/>
      <c r="B26" s="2">
        <v>0.95755699999999999</v>
      </c>
      <c r="C26" s="6"/>
      <c r="D26" s="2">
        <v>0.17673900000000001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2">
        <v>0.19237799999999999</v>
      </c>
      <c r="R26" s="6"/>
      <c r="S26" s="6"/>
      <c r="T26" s="6"/>
      <c r="U26" s="6"/>
      <c r="V26" s="6"/>
      <c r="W26" s="6"/>
      <c r="X26" s="6"/>
      <c r="Y26" s="6"/>
      <c r="Z26" s="2">
        <v>0.26334299999999999</v>
      </c>
      <c r="AA26" s="6"/>
      <c r="AB26" s="2">
        <v>0.35653099999999999</v>
      </c>
      <c r="AC26" s="6"/>
    </row>
    <row r="27" spans="1:29" x14ac:dyDescent="0.3">
      <c r="A27" s="6"/>
      <c r="B27" s="2">
        <v>0.13822599999999999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2">
        <v>4.1023999999999998E-2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spans="1:29" x14ac:dyDescent="0.3">
      <c r="A28" s="6"/>
      <c r="B28" s="2">
        <v>0.210567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1:29" x14ac:dyDescent="0.3">
      <c r="A29" s="6"/>
      <c r="B29" s="2">
        <v>0.11819300000000001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spans="1:29" x14ac:dyDescent="0.3">
      <c r="A30" s="6"/>
      <c r="B30" s="2">
        <v>0.57624900000000001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spans="1:29" x14ac:dyDescent="0.3">
      <c r="A31" s="6"/>
      <c r="B31" s="2">
        <v>0.11863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spans="1:29" x14ac:dyDescent="0.3">
      <c r="A32" s="6"/>
      <c r="B32" s="2">
        <v>0.61782999999999999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spans="1:29" x14ac:dyDescent="0.3">
      <c r="A33" s="6"/>
      <c r="B33" s="2">
        <v>0.102621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spans="1:29" x14ac:dyDescent="0.3">
      <c r="A34" s="6"/>
      <c r="B34" s="2">
        <v>0.233296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spans="1:29" x14ac:dyDescent="0.3">
      <c r="A35" s="6"/>
      <c r="B35" s="2">
        <v>0.56832499999999997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spans="1:29" x14ac:dyDescent="0.3">
      <c r="A36" s="6"/>
      <c r="B36" s="2">
        <v>0.27233400000000002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spans="1:29" x14ac:dyDescent="0.3">
      <c r="A37" s="6"/>
      <c r="B37" s="2">
        <v>0.469974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sqref="A1:C18"/>
    </sheetView>
  </sheetViews>
  <sheetFormatPr defaultRowHeight="14.4" x14ac:dyDescent="0.3"/>
  <sheetData>
    <row r="1" spans="1:2" x14ac:dyDescent="0.3">
      <c r="A1" t="s">
        <v>286</v>
      </c>
    </row>
    <row r="2" spans="1:2" x14ac:dyDescent="0.3">
      <c r="A2" s="21" t="s">
        <v>89</v>
      </c>
      <c r="B2" s="21" t="s">
        <v>90</v>
      </c>
    </row>
    <row r="3" spans="1:2" x14ac:dyDescent="0.3">
      <c r="A3" s="4">
        <v>0.142702</v>
      </c>
      <c r="B3" s="4">
        <v>0.55268499999999998</v>
      </c>
    </row>
    <row r="4" spans="1:2" x14ac:dyDescent="0.3">
      <c r="A4" s="4">
        <v>0.40637200000000001</v>
      </c>
      <c r="B4" s="4">
        <v>1.1515580000000001</v>
      </c>
    </row>
    <row r="5" spans="1:2" x14ac:dyDescent="0.3">
      <c r="A5" s="4">
        <v>0.42415000000000003</v>
      </c>
      <c r="B5" s="4">
        <v>0.300485</v>
      </c>
    </row>
    <row r="6" spans="1:2" x14ac:dyDescent="0.3">
      <c r="A6" s="4">
        <v>0.47334900000000002</v>
      </c>
      <c r="B6" s="4">
        <v>0.131022</v>
      </c>
    </row>
    <row r="7" spans="1:2" x14ac:dyDescent="0.3">
      <c r="A7" s="4">
        <v>0.26755899999999999</v>
      </c>
      <c r="B7" s="4">
        <v>4.0857999999999998E-2</v>
      </c>
    </row>
    <row r="8" spans="1:2" x14ac:dyDescent="0.3">
      <c r="A8" s="4">
        <v>9.7568000000000002E-2</v>
      </c>
      <c r="B8" s="4">
        <v>0.11050699999999999</v>
      </c>
    </row>
    <row r="9" spans="1:2" x14ac:dyDescent="0.3">
      <c r="A9" s="4">
        <v>0.26686700000000002</v>
      </c>
      <c r="B9" s="4">
        <v>0.20741799999999999</v>
      </c>
    </row>
    <row r="10" spans="1:2" x14ac:dyDescent="0.3">
      <c r="A10" s="4">
        <v>0.245199</v>
      </c>
      <c r="B10" s="4">
        <v>0.88695800000000002</v>
      </c>
    </row>
    <row r="11" spans="1:2" x14ac:dyDescent="0.3">
      <c r="A11" s="4">
        <v>0.46804400000000002</v>
      </c>
      <c r="B11" s="4">
        <v>0.76433300000000004</v>
      </c>
    </row>
    <row r="12" spans="1:2" x14ac:dyDescent="0.3">
      <c r="A12" s="5" t="s">
        <v>287</v>
      </c>
      <c r="B12" s="4">
        <v>5.8236999999999997E-2</v>
      </c>
    </row>
    <row r="13" spans="1:2" x14ac:dyDescent="0.3">
      <c r="A13" s="4">
        <v>0.88542799999999999</v>
      </c>
      <c r="B13" s="4">
        <v>0.16905700000000001</v>
      </c>
    </row>
    <row r="14" spans="1:2" x14ac:dyDescent="0.3">
      <c r="A14" s="5" t="s">
        <v>288</v>
      </c>
      <c r="B14" s="4">
        <v>0.13688</v>
      </c>
    </row>
    <row r="15" spans="1:2" x14ac:dyDescent="0.3">
      <c r="A15" s="4">
        <v>0.18279999999999999</v>
      </c>
      <c r="B15" s="4">
        <v>0.19245399999999999</v>
      </c>
    </row>
    <row r="16" spans="1:2" x14ac:dyDescent="0.3">
      <c r="A16" s="4">
        <v>0.341337</v>
      </c>
      <c r="B16" s="4">
        <v>0.53140200000000004</v>
      </c>
    </row>
    <row r="17" spans="1:2" x14ac:dyDescent="0.3">
      <c r="A17" s="4">
        <v>0.15717800000000001</v>
      </c>
      <c r="B17" s="4">
        <v>0.41938599999999998</v>
      </c>
    </row>
    <row r="18" spans="1:2" x14ac:dyDescent="0.3">
      <c r="A18" s="4">
        <v>0.108627</v>
      </c>
      <c r="B18" s="4">
        <v>0.35055399999999998</v>
      </c>
    </row>
    <row r="19" spans="1:2" x14ac:dyDescent="0.3">
      <c r="A19" s="4">
        <v>8.6708999999999994E-2</v>
      </c>
      <c r="B19" s="4">
        <v>0.40787000000000001</v>
      </c>
    </row>
    <row r="20" spans="1:2" x14ac:dyDescent="0.3">
      <c r="A20" s="4">
        <v>9.0650999999999995E-2</v>
      </c>
      <c r="B20" s="4">
        <v>0.29624</v>
      </c>
    </row>
    <row r="21" spans="1:2" x14ac:dyDescent="0.3">
      <c r="A21" s="4">
        <v>0.13789000000000001</v>
      </c>
      <c r="B21" s="4">
        <v>0.568577</v>
      </c>
    </row>
    <row r="22" spans="1:2" x14ac:dyDescent="0.3">
      <c r="A22" s="4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"/>
  <sheetViews>
    <sheetView workbookViewId="0">
      <selection sqref="A1:C18"/>
    </sheetView>
  </sheetViews>
  <sheetFormatPr defaultRowHeight="14.4" x14ac:dyDescent="0.3"/>
  <sheetData>
    <row r="1" spans="1:51" x14ac:dyDescent="0.3">
      <c r="A1" t="s">
        <v>289</v>
      </c>
      <c r="B1" s="5" t="s">
        <v>4</v>
      </c>
    </row>
    <row r="2" spans="1:51" x14ac:dyDescent="0.3">
      <c r="A2" s="9"/>
      <c r="B2" s="22" t="s">
        <v>290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22" t="s">
        <v>291</v>
      </c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23"/>
    </row>
    <row r="3" spans="1:51" x14ac:dyDescent="0.3">
      <c r="A3" s="10" t="s">
        <v>22</v>
      </c>
      <c r="B3" s="2">
        <v>0.23635600000000001</v>
      </c>
      <c r="C3" s="2">
        <v>0.221216</v>
      </c>
      <c r="D3" s="2">
        <v>9.8432000000000006E-2</v>
      </c>
      <c r="E3" s="2">
        <v>0.126446</v>
      </c>
      <c r="F3" s="2">
        <v>0.261851</v>
      </c>
      <c r="G3" s="2">
        <v>0.23696300000000001</v>
      </c>
      <c r="H3" s="2">
        <v>5.1536999999999999E-2</v>
      </c>
      <c r="I3" s="2">
        <v>9.1690999999999995E-2</v>
      </c>
      <c r="J3" s="2">
        <v>0.24812000000000001</v>
      </c>
      <c r="K3" s="2">
        <v>0.114686</v>
      </c>
      <c r="L3" s="2">
        <v>6.0763999999999999E-2</v>
      </c>
      <c r="M3" s="2">
        <v>0.125745</v>
      </c>
      <c r="N3" s="2">
        <v>0.127524</v>
      </c>
      <c r="O3" s="2">
        <v>5.6870999999999998E-2</v>
      </c>
      <c r="P3" s="2">
        <v>0.15440000000000001</v>
      </c>
      <c r="Q3" s="2">
        <v>4.8948999999999999E-2</v>
      </c>
      <c r="R3" s="2">
        <v>0.23696600000000001</v>
      </c>
      <c r="S3" s="2">
        <v>0.424985</v>
      </c>
      <c r="T3" s="2">
        <v>0.26380999999999999</v>
      </c>
      <c r="U3" s="2">
        <v>0.64244999999999997</v>
      </c>
      <c r="V3" s="2"/>
      <c r="W3" s="2"/>
      <c r="X3" s="2"/>
      <c r="Y3" s="2"/>
      <c r="AA3" s="2">
        <v>0.41786699999999999</v>
      </c>
      <c r="AB3" s="2">
        <v>0.16178000000000001</v>
      </c>
      <c r="AC3" s="2">
        <v>0.49831999999999999</v>
      </c>
      <c r="AD3" s="2">
        <v>0.35715999999999998</v>
      </c>
      <c r="AE3" s="2">
        <v>0.44301800000000002</v>
      </c>
      <c r="AF3" s="2">
        <v>0.36947000000000002</v>
      </c>
      <c r="AG3" s="2">
        <v>0.217774</v>
      </c>
      <c r="AH3" s="2">
        <v>0.32143300000000002</v>
      </c>
      <c r="AI3" s="2">
        <v>0.25850000000000001</v>
      </c>
      <c r="AJ3" s="2">
        <v>0.41231000000000001</v>
      </c>
      <c r="AK3" s="2">
        <v>0.29800100000000002</v>
      </c>
      <c r="AL3" s="2">
        <v>0.47323300000000001</v>
      </c>
      <c r="AM3" s="2">
        <v>0.22081000000000001</v>
      </c>
      <c r="AN3" s="2">
        <v>0.45382400000000001</v>
      </c>
      <c r="AO3" s="2">
        <v>0.38150099999999998</v>
      </c>
      <c r="AP3" s="2">
        <v>0.268737</v>
      </c>
      <c r="AQ3" s="2">
        <v>0.177092</v>
      </c>
      <c r="AR3" s="2">
        <v>0.32234000000000002</v>
      </c>
      <c r="AS3" s="2">
        <v>0.26411200000000001</v>
      </c>
      <c r="AT3" s="2">
        <v>0.15479599999999999</v>
      </c>
      <c r="AU3" s="2">
        <v>0.48802099999999998</v>
      </c>
      <c r="AV3" s="2">
        <v>0.25249500000000002</v>
      </c>
      <c r="AW3" s="24">
        <v>0.34956900000000002</v>
      </c>
      <c r="AX3" s="24">
        <v>0.238124</v>
      </c>
      <c r="AY3" s="6"/>
    </row>
    <row r="4" spans="1:51" x14ac:dyDescent="0.3">
      <c r="A4" s="10" t="s">
        <v>292</v>
      </c>
      <c r="B4" s="2">
        <v>0.52461400000000002</v>
      </c>
      <c r="C4" s="2">
        <v>0.35917399999999999</v>
      </c>
      <c r="D4" s="2">
        <v>1.0736540000000001</v>
      </c>
      <c r="E4" s="2">
        <v>1.05491</v>
      </c>
      <c r="F4" s="2">
        <v>0.57711599999999996</v>
      </c>
      <c r="G4" s="2">
        <v>0.61296300000000004</v>
      </c>
      <c r="H4" s="2">
        <v>0.47408800000000001</v>
      </c>
      <c r="I4" s="19" t="s">
        <v>293</v>
      </c>
      <c r="J4" s="2">
        <v>0.302367</v>
      </c>
      <c r="K4" s="2">
        <v>0.115466</v>
      </c>
      <c r="L4" s="2">
        <v>0.53052999999999995</v>
      </c>
      <c r="M4" s="2">
        <v>0.58789100000000005</v>
      </c>
      <c r="N4" s="2">
        <v>0.65564900000000004</v>
      </c>
      <c r="O4" s="2">
        <v>0.22316</v>
      </c>
      <c r="P4" s="2">
        <v>0.54609799999999997</v>
      </c>
      <c r="Q4" s="2">
        <v>0.15745100000000001</v>
      </c>
      <c r="R4" s="2"/>
      <c r="S4" s="2"/>
      <c r="T4" s="2"/>
      <c r="U4" s="2"/>
      <c r="V4" s="2"/>
      <c r="W4" s="2"/>
      <c r="X4" s="2"/>
      <c r="Y4" s="6"/>
      <c r="Z4" s="2"/>
      <c r="AA4" s="2">
        <v>0.219531</v>
      </c>
      <c r="AB4" s="2">
        <v>0.63928600000000002</v>
      </c>
      <c r="AC4" s="2">
        <v>0.40722599999999998</v>
      </c>
      <c r="AD4" s="2">
        <v>0.235788</v>
      </c>
      <c r="AE4" s="2">
        <v>0.43665799999999999</v>
      </c>
      <c r="AF4" s="2">
        <v>0.46233000000000002</v>
      </c>
      <c r="AG4" s="2">
        <v>0.46468500000000001</v>
      </c>
      <c r="AH4" s="2">
        <v>0.19425200000000001</v>
      </c>
      <c r="AI4" s="2">
        <v>0.450459</v>
      </c>
      <c r="AJ4" s="2">
        <v>0.79201100000000002</v>
      </c>
      <c r="AK4" s="2">
        <v>0.47969099999999998</v>
      </c>
      <c r="AL4" s="2">
        <v>0.30823699999999998</v>
      </c>
      <c r="AM4" s="2">
        <v>0.31007200000000001</v>
      </c>
      <c r="AN4" s="2">
        <v>0.104883</v>
      </c>
      <c r="AO4" s="2">
        <v>0.76691799999999999</v>
      </c>
      <c r="AP4" s="2"/>
      <c r="AQ4" s="2"/>
      <c r="AR4" s="2"/>
      <c r="AS4" s="2"/>
      <c r="AT4" s="2"/>
      <c r="AU4" s="2"/>
      <c r="AV4" s="6"/>
      <c r="AW4" s="6"/>
      <c r="AX4" s="6"/>
      <c r="AY4" s="6"/>
    </row>
  </sheetData>
  <mergeCells count="2">
    <mergeCell ref="B2:Z2"/>
    <mergeCell ref="AA2:AY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sqref="A1:C18"/>
    </sheetView>
  </sheetViews>
  <sheetFormatPr defaultRowHeight="14.4" x14ac:dyDescent="0.3"/>
  <sheetData>
    <row r="1" spans="1:4" x14ac:dyDescent="0.3">
      <c r="A1" t="s">
        <v>294</v>
      </c>
    </row>
    <row r="2" spans="1:4" x14ac:dyDescent="0.3">
      <c r="A2" s="9" t="s">
        <v>295</v>
      </c>
      <c r="B2" s="25" t="s">
        <v>296</v>
      </c>
      <c r="C2" s="9" t="s">
        <v>297</v>
      </c>
      <c r="D2" s="9" t="s">
        <v>298</v>
      </c>
    </row>
    <row r="3" spans="1:4" x14ac:dyDescent="0.3">
      <c r="A3" s="2">
        <v>5.2458999999999999E-2</v>
      </c>
      <c r="B3" s="26">
        <v>1.833931</v>
      </c>
      <c r="C3" s="2">
        <v>0.56777699999999998</v>
      </c>
      <c r="D3" s="2">
        <v>1.212493</v>
      </c>
    </row>
    <row r="4" spans="1:4" x14ac:dyDescent="0.3">
      <c r="A4" s="2">
        <v>0.43141299999999999</v>
      </c>
      <c r="B4" s="26">
        <v>7.6630000000000004E-2</v>
      </c>
      <c r="C4" s="2">
        <v>0.19933400000000001</v>
      </c>
      <c r="D4" s="2">
        <v>0.385492</v>
      </c>
    </row>
    <row r="5" spans="1:4" x14ac:dyDescent="0.3">
      <c r="A5" s="2">
        <v>0.19788700000000001</v>
      </c>
      <c r="B5" s="26">
        <v>0.142231</v>
      </c>
      <c r="C5" s="2">
        <v>0.29784300000000002</v>
      </c>
      <c r="D5" s="2">
        <v>0.71169700000000002</v>
      </c>
    </row>
    <row r="6" spans="1:4" x14ac:dyDescent="0.3">
      <c r="A6" s="2">
        <v>0.11870699999999999</v>
      </c>
      <c r="B6" s="26">
        <v>1.6405780000000001</v>
      </c>
      <c r="C6" s="2">
        <v>0.18035499999999999</v>
      </c>
      <c r="D6" s="2">
        <v>1.2660579999999999</v>
      </c>
    </row>
    <row r="7" spans="1:4" x14ac:dyDescent="0.3">
      <c r="A7" s="2">
        <v>0.36816399999999999</v>
      </c>
      <c r="B7" s="26">
        <v>0.33856700000000001</v>
      </c>
      <c r="C7" s="2">
        <v>0.21904100000000001</v>
      </c>
      <c r="D7" s="2">
        <v>0.45755200000000001</v>
      </c>
    </row>
    <row r="8" spans="1:4" x14ac:dyDescent="0.3">
      <c r="A8" s="2">
        <v>0.45527200000000001</v>
      </c>
      <c r="B8" s="26">
        <v>8.4751999999999994E-2</v>
      </c>
      <c r="C8" s="2">
        <v>0.19814999999999999</v>
      </c>
      <c r="D8" s="2">
        <v>0.82908499999999996</v>
      </c>
    </row>
    <row r="9" spans="1:4" x14ac:dyDescent="0.3">
      <c r="A9" s="2">
        <v>7.5231999999999993E-2</v>
      </c>
      <c r="B9" s="26">
        <v>0.52118600000000004</v>
      </c>
      <c r="C9" s="2">
        <v>0.38904699999999998</v>
      </c>
      <c r="D9" s="2">
        <v>0.38939800000000002</v>
      </c>
    </row>
    <row r="10" spans="1:4" x14ac:dyDescent="0.3">
      <c r="A10" s="2">
        <v>0.21490500000000001</v>
      </c>
      <c r="B10" s="26">
        <v>1.02189</v>
      </c>
      <c r="C10" s="2">
        <v>0.14660300000000001</v>
      </c>
      <c r="D10" s="2">
        <v>0.65690099999999996</v>
      </c>
    </row>
    <row r="11" spans="1:4" x14ac:dyDescent="0.3">
      <c r="A11" s="2">
        <v>0.34244200000000002</v>
      </c>
      <c r="B11" s="26">
        <v>0.14274800000000001</v>
      </c>
      <c r="C11" s="2">
        <v>0.49246099999999998</v>
      </c>
      <c r="D11" s="2">
        <v>1.2596540000000001</v>
      </c>
    </row>
    <row r="12" spans="1:4" x14ac:dyDescent="0.3">
      <c r="A12" s="2">
        <v>9.1693999999999998E-2</v>
      </c>
      <c r="B12" s="26">
        <v>0.31110199999999999</v>
      </c>
      <c r="C12" s="2">
        <v>0.377052</v>
      </c>
      <c r="D12" s="2">
        <v>0.87100999999999995</v>
      </c>
    </row>
    <row r="13" spans="1:4" x14ac:dyDescent="0.3">
      <c r="A13" s="2">
        <v>0.79284100000000002</v>
      </c>
      <c r="B13" s="26">
        <v>1.049226</v>
      </c>
      <c r="C13" s="2">
        <v>0.64291799999999999</v>
      </c>
      <c r="D13" s="2">
        <v>1.384906</v>
      </c>
    </row>
    <row r="14" spans="1:4" x14ac:dyDescent="0.3">
      <c r="A14" s="2">
        <v>0.160136</v>
      </c>
      <c r="B14" s="26">
        <v>1.7205699999999999</v>
      </c>
      <c r="C14" s="2">
        <v>0.77201900000000001</v>
      </c>
      <c r="D14" s="8" t="s">
        <v>299</v>
      </c>
    </row>
    <row r="15" spans="1:4" x14ac:dyDescent="0.3">
      <c r="A15" s="2">
        <v>0.22203000000000001</v>
      </c>
      <c r="B15" s="26">
        <v>1.164307</v>
      </c>
      <c r="C15" s="2">
        <v>0.17122999999999999</v>
      </c>
      <c r="D15" s="2">
        <v>0.859819</v>
      </c>
    </row>
    <row r="16" spans="1:4" x14ac:dyDescent="0.3">
      <c r="A16" s="2">
        <v>0.15881200000000001</v>
      </c>
      <c r="B16" s="26">
        <v>0.36220200000000002</v>
      </c>
      <c r="C16" s="2">
        <v>5.2146999999999999E-2</v>
      </c>
      <c r="D16" s="2">
        <v>0.81700899999999999</v>
      </c>
    </row>
    <row r="17" spans="1:4" x14ac:dyDescent="0.3">
      <c r="A17" s="2"/>
      <c r="B17" s="26">
        <v>0.199959</v>
      </c>
      <c r="C17" s="2">
        <v>0.25575599999999998</v>
      </c>
      <c r="D17" s="2">
        <v>0.55686000000000002</v>
      </c>
    </row>
    <row r="18" spans="1:4" x14ac:dyDescent="0.3">
      <c r="A18" s="2"/>
      <c r="B18" s="26">
        <v>0.38000400000000001</v>
      </c>
      <c r="C18" s="2">
        <v>0.345279</v>
      </c>
      <c r="D18" s="2">
        <v>0.44877</v>
      </c>
    </row>
    <row r="19" spans="1:4" x14ac:dyDescent="0.3">
      <c r="A19" s="2"/>
      <c r="B19" s="26">
        <v>0.46513900000000002</v>
      </c>
      <c r="C19" s="2">
        <v>0.22286</v>
      </c>
      <c r="D19" s="2">
        <v>0.63864399999999999</v>
      </c>
    </row>
    <row r="20" spans="1:4" x14ac:dyDescent="0.3">
      <c r="A20" s="6"/>
      <c r="B20" s="6"/>
      <c r="C20" s="2">
        <v>8.3545999999999995E-2</v>
      </c>
      <c r="D20" s="2">
        <v>0.32919100000000001</v>
      </c>
    </row>
    <row r="21" spans="1:4" x14ac:dyDescent="0.3">
      <c r="A21" s="6"/>
      <c r="B21" s="6"/>
      <c r="C21" s="2">
        <v>0.395042</v>
      </c>
      <c r="D21" s="6"/>
    </row>
    <row r="22" spans="1:4" x14ac:dyDescent="0.3">
      <c r="A22" s="6"/>
      <c r="B22" s="6"/>
      <c r="C22" s="2">
        <v>0.31607099999999999</v>
      </c>
      <c r="D22" s="6"/>
    </row>
    <row r="23" spans="1:4" x14ac:dyDescent="0.3">
      <c r="A23" s="6"/>
      <c r="B23" s="6"/>
      <c r="C23" s="2">
        <v>0.198737</v>
      </c>
      <c r="D23" s="6"/>
    </row>
    <row r="24" spans="1:4" x14ac:dyDescent="0.3">
      <c r="A24" s="6"/>
      <c r="B24" s="6"/>
      <c r="C24" s="2">
        <v>0.24596599999999999</v>
      </c>
      <c r="D24" s="6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sqref="A1:C18"/>
    </sheetView>
  </sheetViews>
  <sheetFormatPr defaultRowHeight="14.4" x14ac:dyDescent="0.3"/>
  <sheetData>
    <row r="1" spans="1:5" x14ac:dyDescent="0.3">
      <c r="A1" t="s">
        <v>300</v>
      </c>
    </row>
    <row r="2" spans="1:5" x14ac:dyDescent="0.3">
      <c r="A2" s="9" t="s">
        <v>301</v>
      </c>
      <c r="B2" s="25" t="s">
        <v>302</v>
      </c>
      <c r="C2" s="9" t="s">
        <v>297</v>
      </c>
      <c r="D2" s="9" t="s">
        <v>303</v>
      </c>
      <c r="E2" s="9" t="s">
        <v>304</v>
      </c>
    </row>
    <row r="3" spans="1:5" x14ac:dyDescent="0.3">
      <c r="A3" s="2">
        <v>0.33795799999999998</v>
      </c>
      <c r="B3" s="26">
        <v>5.2458999999999999E-2</v>
      </c>
      <c r="C3" s="2">
        <v>0.56777699999999998</v>
      </c>
      <c r="D3" s="2">
        <v>0.24477699999999999</v>
      </c>
      <c r="E3" s="2">
        <v>0.22720099999999999</v>
      </c>
    </row>
    <row r="4" spans="1:5" x14ac:dyDescent="0.3">
      <c r="A4" s="2">
        <v>0.23513000000000001</v>
      </c>
      <c r="B4" s="26">
        <v>0.43141299999999999</v>
      </c>
      <c r="C4" s="2">
        <v>0.19933400000000001</v>
      </c>
      <c r="D4" s="2">
        <v>0.32273200000000002</v>
      </c>
      <c r="E4" s="2">
        <v>1.3127800000000001</v>
      </c>
    </row>
    <row r="5" spans="1:5" x14ac:dyDescent="0.3">
      <c r="A5" s="2">
        <v>0.216922</v>
      </c>
      <c r="B5" s="26">
        <v>0.19788700000000001</v>
      </c>
      <c r="C5" s="2">
        <v>0.29784300000000002</v>
      </c>
      <c r="D5" s="2">
        <v>0.31529099999999999</v>
      </c>
      <c r="E5" s="2">
        <v>1.4909859999999999</v>
      </c>
    </row>
    <row r="6" spans="1:5" x14ac:dyDescent="0.3">
      <c r="A6" s="2">
        <v>0.35257699999999997</v>
      </c>
      <c r="B6" s="26">
        <v>0.11870699999999999</v>
      </c>
      <c r="C6" s="2">
        <v>0.18035499999999999</v>
      </c>
      <c r="D6" s="2">
        <v>0.14034199999999999</v>
      </c>
      <c r="E6" s="2">
        <v>2.1565210000000001</v>
      </c>
    </row>
    <row r="7" spans="1:5" x14ac:dyDescent="0.3">
      <c r="A7" s="2">
        <v>0.12225800000000001</v>
      </c>
      <c r="B7" s="26">
        <v>0.36816399999999999</v>
      </c>
      <c r="C7" s="2">
        <v>0.21904100000000001</v>
      </c>
      <c r="D7" s="2">
        <v>0.40303499999999998</v>
      </c>
      <c r="E7" s="2">
        <v>0.34970800000000002</v>
      </c>
    </row>
    <row r="8" spans="1:5" x14ac:dyDescent="0.3">
      <c r="A8" s="2">
        <v>0.216836</v>
      </c>
      <c r="B8" s="26">
        <v>0.45527200000000001</v>
      </c>
      <c r="C8" s="2">
        <v>0.19814999999999999</v>
      </c>
      <c r="D8" s="2">
        <v>1.0562609999999999</v>
      </c>
      <c r="E8" s="2">
        <v>1.186968</v>
      </c>
    </row>
    <row r="9" spans="1:5" x14ac:dyDescent="0.3">
      <c r="A9" s="2">
        <v>0.15412300000000001</v>
      </c>
      <c r="B9" s="26">
        <v>7.5231999999999993E-2</v>
      </c>
      <c r="C9" s="2">
        <v>0.38904699999999998</v>
      </c>
      <c r="D9" s="2">
        <v>0.162939</v>
      </c>
      <c r="E9" s="2">
        <v>0.15396899999999999</v>
      </c>
    </row>
    <row r="10" spans="1:5" x14ac:dyDescent="0.3">
      <c r="A10" s="2">
        <v>0.12718599999999999</v>
      </c>
      <c r="B10" s="26">
        <v>0.21490500000000001</v>
      </c>
      <c r="C10" s="2">
        <v>0.14660300000000001</v>
      </c>
      <c r="D10" s="2">
        <v>0.25036199999999997</v>
      </c>
      <c r="E10" s="2">
        <v>0.71808700000000003</v>
      </c>
    </row>
    <row r="11" spans="1:5" x14ac:dyDescent="0.3">
      <c r="A11" s="2">
        <v>0.36954999999999999</v>
      </c>
      <c r="B11" s="26">
        <v>0.34244200000000002</v>
      </c>
      <c r="C11" s="2">
        <v>0.49246099999999998</v>
      </c>
      <c r="D11" s="2">
        <v>1.2450319999999999</v>
      </c>
      <c r="E11" s="2">
        <v>0.18620500000000001</v>
      </c>
    </row>
    <row r="12" spans="1:5" x14ac:dyDescent="0.3">
      <c r="A12" s="2">
        <v>0.23671</v>
      </c>
      <c r="B12" s="26">
        <v>9.1693999999999998E-2</v>
      </c>
      <c r="C12" s="2">
        <v>0.377052</v>
      </c>
      <c r="D12" s="2">
        <v>0.31489600000000001</v>
      </c>
      <c r="E12" s="6"/>
    </row>
    <row r="13" spans="1:5" x14ac:dyDescent="0.3">
      <c r="A13" s="2">
        <v>0.30613899999999999</v>
      </c>
      <c r="B13" s="26">
        <v>0.79284100000000002</v>
      </c>
      <c r="C13" s="2">
        <v>0.64291799999999999</v>
      </c>
      <c r="D13" s="2">
        <v>0.62402400000000002</v>
      </c>
      <c r="E13" s="6"/>
    </row>
    <row r="14" spans="1:5" x14ac:dyDescent="0.3">
      <c r="A14" s="2">
        <v>0.45536900000000002</v>
      </c>
      <c r="B14" s="26">
        <v>0.160136</v>
      </c>
      <c r="C14" s="2">
        <v>0.77201900000000001</v>
      </c>
      <c r="D14" s="6"/>
      <c r="E14" s="6"/>
    </row>
    <row r="15" spans="1:5" x14ac:dyDescent="0.3">
      <c r="A15" s="2">
        <v>0.19048999999999999</v>
      </c>
      <c r="B15" s="26">
        <v>0.22203000000000001</v>
      </c>
      <c r="C15" s="2">
        <v>0.17122999999999999</v>
      </c>
      <c r="D15" s="6"/>
      <c r="E15" s="6"/>
    </row>
    <row r="16" spans="1:5" x14ac:dyDescent="0.3">
      <c r="A16" s="2">
        <v>0.27129300000000001</v>
      </c>
      <c r="B16" s="26">
        <v>0.15881200000000001</v>
      </c>
      <c r="C16" s="2">
        <v>5.2146999999999999E-2</v>
      </c>
      <c r="D16" s="6"/>
      <c r="E16" s="6"/>
    </row>
    <row r="17" spans="1:5" x14ac:dyDescent="0.3">
      <c r="A17" s="6"/>
      <c r="B17" s="6"/>
      <c r="C17" s="2">
        <v>0.25575599999999998</v>
      </c>
      <c r="D17" s="6"/>
      <c r="E17" s="6"/>
    </row>
    <row r="18" spans="1:5" x14ac:dyDescent="0.3">
      <c r="A18" s="6"/>
      <c r="B18" s="6"/>
      <c r="C18" s="2">
        <v>0.345279</v>
      </c>
      <c r="D18" s="6"/>
      <c r="E18" s="6"/>
    </row>
    <row r="19" spans="1:5" x14ac:dyDescent="0.3">
      <c r="A19" s="6"/>
      <c r="B19" s="6"/>
      <c r="C19" s="2">
        <v>0.22286</v>
      </c>
      <c r="D19" s="6"/>
      <c r="E19" s="6"/>
    </row>
    <row r="20" spans="1:5" x14ac:dyDescent="0.3">
      <c r="A20" s="6"/>
      <c r="B20" s="6"/>
      <c r="C20" s="2">
        <v>8.3545999999999995E-2</v>
      </c>
      <c r="D20" s="6"/>
      <c r="E20" s="6"/>
    </row>
    <row r="21" spans="1:5" x14ac:dyDescent="0.3">
      <c r="A21" s="6"/>
      <c r="B21" s="6"/>
      <c r="C21" s="2">
        <v>0.395042</v>
      </c>
      <c r="D21" s="6"/>
      <c r="E21" s="6"/>
    </row>
    <row r="22" spans="1:5" x14ac:dyDescent="0.3">
      <c r="A22" s="6"/>
      <c r="B22" s="6"/>
      <c r="C22" s="2">
        <v>0.31607099999999999</v>
      </c>
      <c r="D22" s="6"/>
      <c r="E22" s="6"/>
    </row>
    <row r="23" spans="1:5" x14ac:dyDescent="0.3">
      <c r="A23" s="6"/>
      <c r="B23" s="6"/>
      <c r="C23" s="2">
        <v>0.198737</v>
      </c>
      <c r="D23" s="6"/>
      <c r="E23" s="6"/>
    </row>
    <row r="24" spans="1:5" x14ac:dyDescent="0.3">
      <c r="A24" s="6"/>
      <c r="B24" s="6"/>
      <c r="C24" s="2">
        <v>0.24596599999999999</v>
      </c>
      <c r="D24" s="6"/>
      <c r="E24" s="6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sqref="A1:C18"/>
    </sheetView>
  </sheetViews>
  <sheetFormatPr defaultRowHeight="14.4" x14ac:dyDescent="0.3"/>
  <sheetData>
    <row r="1" spans="1:2" x14ac:dyDescent="0.3">
      <c r="A1" t="s">
        <v>305</v>
      </c>
    </row>
    <row r="2" spans="1:2" x14ac:dyDescent="0.3">
      <c r="A2" s="9" t="s">
        <v>306</v>
      </c>
      <c r="B2" s="9" t="s">
        <v>307</v>
      </c>
    </row>
    <row r="3" spans="1:2" x14ac:dyDescent="0.3">
      <c r="A3" s="2">
        <v>10233</v>
      </c>
      <c r="B3" s="2">
        <v>31945</v>
      </c>
    </row>
    <row r="4" spans="1:2" x14ac:dyDescent="0.3">
      <c r="A4" s="2">
        <v>16309</v>
      </c>
      <c r="B4" s="2">
        <v>12213</v>
      </c>
    </row>
    <row r="5" spans="1:2" x14ac:dyDescent="0.3">
      <c r="A5" s="2">
        <v>13637</v>
      </c>
      <c r="B5" s="2">
        <v>18068</v>
      </c>
    </row>
    <row r="6" spans="1:2" x14ac:dyDescent="0.3">
      <c r="A6" s="2">
        <v>7045</v>
      </c>
      <c r="B6" s="2">
        <v>9488.69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sqref="A1:C18"/>
    </sheetView>
  </sheetViews>
  <sheetFormatPr defaultRowHeight="14.4" x14ac:dyDescent="0.3"/>
  <sheetData>
    <row r="1" spans="1:2" x14ac:dyDescent="0.3">
      <c r="A1" t="s">
        <v>308</v>
      </c>
    </row>
    <row r="2" spans="1:2" x14ac:dyDescent="0.3">
      <c r="A2" s="9" t="s">
        <v>309</v>
      </c>
      <c r="B2" s="9" t="s">
        <v>310</v>
      </c>
    </row>
    <row r="3" spans="1:2" x14ac:dyDescent="0.3">
      <c r="A3" s="2">
        <v>21256</v>
      </c>
      <c r="B3" s="2">
        <v>27092</v>
      </c>
    </row>
    <row r="4" spans="1:2" x14ac:dyDescent="0.3">
      <c r="A4" s="2">
        <v>24134</v>
      </c>
      <c r="B4" s="2">
        <v>17538</v>
      </c>
    </row>
    <row r="5" spans="1:2" x14ac:dyDescent="0.3">
      <c r="A5" s="2">
        <v>18517</v>
      </c>
      <c r="B5" s="2">
        <v>23934</v>
      </c>
    </row>
    <row r="6" spans="1:2" x14ac:dyDescent="0.3">
      <c r="A6" s="2">
        <v>24947</v>
      </c>
      <c r="B6" s="2">
        <v>15838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sqref="A1:C18"/>
    </sheetView>
  </sheetViews>
  <sheetFormatPr defaultRowHeight="14.4" x14ac:dyDescent="0.3"/>
  <sheetData>
    <row r="1" spans="1:2" x14ac:dyDescent="0.3">
      <c r="A1" t="s">
        <v>311</v>
      </c>
    </row>
    <row r="2" spans="1:2" x14ac:dyDescent="0.3">
      <c r="A2" s="9" t="s">
        <v>98</v>
      </c>
      <c r="B2" s="9" t="s">
        <v>100</v>
      </c>
    </row>
    <row r="3" spans="1:2" x14ac:dyDescent="0.3">
      <c r="A3" s="2">
        <v>3.1300000000000001E-2</v>
      </c>
      <c r="B3" s="2">
        <v>8.8800000000000004E-2</v>
      </c>
    </row>
    <row r="4" spans="1:2" x14ac:dyDescent="0.3">
      <c r="A4" s="2">
        <v>0.251</v>
      </c>
      <c r="B4" s="2">
        <v>2.75E-2</v>
      </c>
    </row>
    <row r="5" spans="1:2" x14ac:dyDescent="0.3">
      <c r="A5" s="2">
        <v>2.4400000000000002E-2</v>
      </c>
      <c r="B5" s="2">
        <v>5.3400000000000003E-2</v>
      </c>
    </row>
    <row r="6" spans="1:2" x14ac:dyDescent="0.3">
      <c r="A6" s="2">
        <v>0.221</v>
      </c>
      <c r="B6" s="2">
        <v>3.0099999999999998E-2</v>
      </c>
    </row>
    <row r="7" spans="1:2" x14ac:dyDescent="0.3">
      <c r="A7" s="2">
        <v>3.5740000000000001E-2</v>
      </c>
      <c r="B7" s="2"/>
    </row>
    <row r="8" spans="1:2" x14ac:dyDescent="0.3">
      <c r="A8" s="2">
        <v>0.27293000000000001</v>
      </c>
      <c r="B8" s="2"/>
    </row>
    <row r="9" spans="1:2" x14ac:dyDescent="0.3">
      <c r="A9" s="2">
        <v>3.7949999999999998E-2</v>
      </c>
      <c r="B9" s="2"/>
    </row>
    <row r="10" spans="1:2" x14ac:dyDescent="0.3">
      <c r="A10" s="2">
        <v>0.25962000000000002</v>
      </c>
      <c r="B10" s="2"/>
    </row>
    <row r="11" spans="1:2" x14ac:dyDescent="0.3">
      <c r="A11" s="2">
        <v>3.771E-2</v>
      </c>
      <c r="B11" s="2"/>
    </row>
    <row r="12" spans="1:2" x14ac:dyDescent="0.3">
      <c r="A12" s="2">
        <v>0.29981000000000002</v>
      </c>
      <c r="B12" s="2"/>
    </row>
    <row r="13" spans="1:2" x14ac:dyDescent="0.3">
      <c r="A13" s="2">
        <v>4.5289999999999997E-2</v>
      </c>
      <c r="B13" s="2"/>
    </row>
    <row r="14" spans="1:2" x14ac:dyDescent="0.3">
      <c r="A14" s="2">
        <v>0.23962</v>
      </c>
      <c r="B14" s="2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C18"/>
    </sheetView>
  </sheetViews>
  <sheetFormatPr defaultRowHeight="14.4" x14ac:dyDescent="0.3"/>
  <cols>
    <col min="1" max="1" width="10" bestFit="1" customWidth="1"/>
    <col min="2" max="2" width="12" bestFit="1" customWidth="1"/>
  </cols>
  <sheetData>
    <row r="1" spans="1:2" x14ac:dyDescent="0.3">
      <c r="A1" t="s">
        <v>312</v>
      </c>
    </row>
    <row r="2" spans="1:2" x14ac:dyDescent="0.3">
      <c r="A2" s="9" t="s">
        <v>313</v>
      </c>
      <c r="B2" s="9" t="s">
        <v>314</v>
      </c>
    </row>
    <row r="3" spans="1:2" x14ac:dyDescent="0.3">
      <c r="A3" s="2">
        <v>1.6E-2</v>
      </c>
      <c r="B3" s="2">
        <v>1.2E-2</v>
      </c>
    </row>
    <row r="4" spans="1:2" x14ac:dyDescent="0.3">
      <c r="A4" s="2">
        <v>4.1000000000000002E-2</v>
      </c>
      <c r="B4" s="2">
        <v>1.7000000000000001E-2</v>
      </c>
    </row>
    <row r="5" spans="1:2" x14ac:dyDescent="0.3">
      <c r="A5" s="2">
        <v>1.7999999999999999E-2</v>
      </c>
      <c r="B5" s="2">
        <v>1.2E-2</v>
      </c>
    </row>
    <row r="6" spans="1:2" x14ac:dyDescent="0.3">
      <c r="A6" s="2">
        <v>4.1000000000000002E-2</v>
      </c>
      <c r="B6" s="2">
        <v>1.7000000000000001E-2</v>
      </c>
    </row>
    <row r="7" spans="1:2" x14ac:dyDescent="0.3">
      <c r="A7" s="2">
        <v>2.444E-2</v>
      </c>
      <c r="B7" s="2">
        <v>1.4840000000000001E-2</v>
      </c>
    </row>
    <row r="8" spans="1:2" x14ac:dyDescent="0.3">
      <c r="A8" s="2">
        <v>3.7019999999999997E-2</v>
      </c>
      <c r="B8" s="2">
        <v>2.6079999999999999E-2</v>
      </c>
    </row>
    <row r="9" spans="1:2" x14ac:dyDescent="0.3">
      <c r="A9" s="2">
        <v>2.4E-2</v>
      </c>
      <c r="B9" s="2">
        <v>1.218E-2</v>
      </c>
    </row>
    <row r="10" spans="1:2" x14ac:dyDescent="0.3">
      <c r="A10" s="2">
        <v>2.9590000000000002E-2</v>
      </c>
      <c r="B10" s="2">
        <v>2.393E-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sqref="A1:C18"/>
    </sheetView>
  </sheetViews>
  <sheetFormatPr defaultRowHeight="14.4" x14ac:dyDescent="0.3"/>
  <cols>
    <col min="1" max="1" width="9" bestFit="1" customWidth="1"/>
    <col min="2" max="2" width="11" bestFit="1" customWidth="1"/>
  </cols>
  <sheetData>
    <row r="1" spans="1:2" x14ac:dyDescent="0.3">
      <c r="A1" t="s">
        <v>315</v>
      </c>
    </row>
    <row r="2" spans="1:2" x14ac:dyDescent="0.3">
      <c r="A2" s="9" t="s">
        <v>316</v>
      </c>
      <c r="B2" s="9" t="s">
        <v>317</v>
      </c>
    </row>
    <row r="3" spans="1:2" x14ac:dyDescent="0.3">
      <c r="A3" s="2">
        <v>0.2422</v>
      </c>
      <c r="B3" s="2">
        <v>4.3900000000000002E-2</v>
      </c>
    </row>
    <row r="4" spans="1:2" x14ac:dyDescent="0.3">
      <c r="A4" s="2">
        <v>0.23169999999999999</v>
      </c>
      <c r="B4" s="2">
        <v>4.9000000000000002E-2</v>
      </c>
    </row>
    <row r="5" spans="1:2" x14ac:dyDescent="0.3">
      <c r="A5" s="2">
        <v>0.32200000000000001</v>
      </c>
      <c r="B5" s="2">
        <v>6.2E-2</v>
      </c>
    </row>
    <row r="6" spans="1:2" x14ac:dyDescent="0.3">
      <c r="A6" s="2">
        <v>0.22489999999999999</v>
      </c>
      <c r="B6" s="2">
        <v>4.7899999999999998E-2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C18"/>
    </sheetView>
  </sheetViews>
  <sheetFormatPr defaultRowHeight="14.4" x14ac:dyDescent="0.3"/>
  <sheetData>
    <row r="1" spans="1:4" x14ac:dyDescent="0.3">
      <c r="A1" t="s">
        <v>318</v>
      </c>
    </row>
    <row r="2" spans="1:4" x14ac:dyDescent="0.3">
      <c r="A2" s="9" t="s">
        <v>319</v>
      </c>
      <c r="B2" s="9" t="s">
        <v>320</v>
      </c>
      <c r="C2" s="9" t="s">
        <v>321</v>
      </c>
      <c r="D2" s="9" t="s">
        <v>322</v>
      </c>
    </row>
    <row r="3" spans="1:4" x14ac:dyDescent="0.3">
      <c r="A3" s="2">
        <v>0.94138529999999998</v>
      </c>
      <c r="B3" s="2">
        <v>0.12956300000000001</v>
      </c>
      <c r="C3" s="2">
        <v>0.87647569999999997</v>
      </c>
      <c r="D3" s="2">
        <v>0.33375260000000001</v>
      </c>
    </row>
    <row r="4" spans="1:4" x14ac:dyDescent="0.3">
      <c r="A4" s="2">
        <v>0.575874</v>
      </c>
      <c r="B4" s="2">
        <v>0.13522909999999999</v>
      </c>
      <c r="C4" s="2">
        <v>1.096387</v>
      </c>
      <c r="D4" s="2">
        <v>0.1783168</v>
      </c>
    </row>
    <row r="5" spans="1:4" x14ac:dyDescent="0.3">
      <c r="A5" s="2">
        <v>0.95425179999999998</v>
      </c>
      <c r="B5" s="2">
        <v>0.2170861</v>
      </c>
      <c r="C5" s="2">
        <v>0.6862047</v>
      </c>
      <c r="D5" s="2">
        <v>0.29504059999999999</v>
      </c>
    </row>
    <row r="6" spans="1:4" x14ac:dyDescent="0.3">
      <c r="A6" s="2">
        <v>0.61060490000000001</v>
      </c>
      <c r="B6" s="2">
        <v>0.1584662</v>
      </c>
      <c r="C6" s="2">
        <v>1.008173</v>
      </c>
      <c r="D6" s="2">
        <v>0.2275588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sqref="A1:F25"/>
    </sheetView>
  </sheetViews>
  <sheetFormatPr defaultRowHeight="14.4" x14ac:dyDescent="0.3"/>
  <sheetData>
    <row r="1" spans="1:6" x14ac:dyDescent="0.3">
      <c r="A1" t="s">
        <v>53</v>
      </c>
    </row>
    <row r="2" spans="1:6" x14ac:dyDescent="0.3">
      <c r="A2" s="1" t="s">
        <v>11</v>
      </c>
      <c r="B2" s="1" t="s">
        <v>12</v>
      </c>
      <c r="C2" s="1" t="s">
        <v>54</v>
      </c>
      <c r="D2" s="1" t="s">
        <v>55</v>
      </c>
      <c r="E2" s="1" t="s">
        <v>56</v>
      </c>
      <c r="F2" s="1" t="s">
        <v>57</v>
      </c>
    </row>
    <row r="3" spans="1:6" x14ac:dyDescent="0.3">
      <c r="A3" s="2">
        <v>0.16103899999999999</v>
      </c>
      <c r="B3" s="2">
        <v>0.81486099999999995</v>
      </c>
      <c r="C3" s="2">
        <v>0.22563900000000001</v>
      </c>
      <c r="D3" s="2">
        <v>0.234066</v>
      </c>
      <c r="E3" s="2">
        <v>0.392982</v>
      </c>
      <c r="F3" s="2">
        <v>0.140878</v>
      </c>
    </row>
    <row r="4" spans="1:6" x14ac:dyDescent="0.3">
      <c r="A4" s="2">
        <v>0.30139500000000002</v>
      </c>
      <c r="B4" s="2">
        <v>0.130102</v>
      </c>
      <c r="C4" s="2">
        <v>0.57946900000000001</v>
      </c>
      <c r="D4" s="2">
        <v>7.5482999999999995E-2</v>
      </c>
      <c r="E4" s="2">
        <v>0.13861699999999999</v>
      </c>
      <c r="F4" s="2">
        <v>0.135382</v>
      </c>
    </row>
    <row r="5" spans="1:6" x14ac:dyDescent="0.3">
      <c r="A5" s="2">
        <v>0.189411</v>
      </c>
      <c r="B5" s="2">
        <v>0.13298599999999999</v>
      </c>
      <c r="C5" s="2">
        <v>0.16921900000000001</v>
      </c>
      <c r="D5" s="2">
        <v>0.29787999999999998</v>
      </c>
      <c r="E5" s="2">
        <v>6.5113000000000004E-2</v>
      </c>
      <c r="F5" s="2">
        <v>0.27452799999999999</v>
      </c>
    </row>
    <row r="6" spans="1:6" x14ac:dyDescent="0.3">
      <c r="A6" s="2">
        <v>0.31606600000000001</v>
      </c>
      <c r="B6" s="2">
        <v>0.630942</v>
      </c>
      <c r="C6" s="2">
        <v>0.17102300000000001</v>
      </c>
      <c r="D6" s="2">
        <v>0.50766500000000003</v>
      </c>
      <c r="E6" s="2">
        <v>0.21685299999999999</v>
      </c>
      <c r="F6" s="2">
        <v>0.21789600000000001</v>
      </c>
    </row>
    <row r="7" spans="1:6" x14ac:dyDescent="0.3">
      <c r="A7" s="2">
        <v>0.46965400000000002</v>
      </c>
      <c r="B7" s="2">
        <v>1.3612740000000001</v>
      </c>
      <c r="C7" s="2">
        <v>0.22497</v>
      </c>
      <c r="D7" s="2">
        <v>0.243502</v>
      </c>
      <c r="E7" s="2">
        <v>0.52851899999999996</v>
      </c>
      <c r="F7" s="2">
        <v>0.19850300000000001</v>
      </c>
    </row>
    <row r="8" spans="1:6" x14ac:dyDescent="0.3">
      <c r="A8" s="2">
        <v>0.25457099999999999</v>
      </c>
      <c r="B8" s="2">
        <v>0.281748</v>
      </c>
      <c r="C8" s="2">
        <v>0.275501</v>
      </c>
      <c r="D8" s="2">
        <v>0.224882</v>
      </c>
      <c r="E8" s="2">
        <v>9.5797999999999994E-2</v>
      </c>
      <c r="F8" s="2">
        <v>6.2646999999999994E-2</v>
      </c>
    </row>
    <row r="9" spans="1:6" x14ac:dyDescent="0.3">
      <c r="A9" s="2">
        <v>0.31983899999999998</v>
      </c>
      <c r="B9" s="2">
        <v>0.47894100000000001</v>
      </c>
      <c r="C9" s="2">
        <v>0.44647999999999999</v>
      </c>
      <c r="D9" s="2">
        <v>0.49159999999999998</v>
      </c>
      <c r="E9" s="2">
        <v>0.18948300000000001</v>
      </c>
      <c r="F9" s="2">
        <v>9.6243999999999996E-2</v>
      </c>
    </row>
    <row r="10" spans="1:6" x14ac:dyDescent="0.3">
      <c r="A10" s="2">
        <v>0.25631900000000002</v>
      </c>
      <c r="B10" s="2">
        <v>0.55998400000000004</v>
      </c>
      <c r="C10" s="2">
        <v>0.33337800000000001</v>
      </c>
      <c r="D10" s="2">
        <v>0.15910299999999999</v>
      </c>
      <c r="E10" s="2">
        <v>0.14848800000000001</v>
      </c>
      <c r="F10" s="2">
        <v>0.30050100000000002</v>
      </c>
    </row>
    <row r="11" spans="1:6" x14ac:dyDescent="0.3">
      <c r="A11" s="2">
        <v>0.16809199999999999</v>
      </c>
      <c r="B11" s="2">
        <v>0.31859599999999999</v>
      </c>
      <c r="C11" s="2">
        <v>0.44851600000000003</v>
      </c>
      <c r="D11" s="2">
        <v>0.23730399999999999</v>
      </c>
      <c r="E11" s="2">
        <v>0.24076500000000001</v>
      </c>
      <c r="F11" s="2">
        <v>0.192827</v>
      </c>
    </row>
    <row r="12" spans="1:6" x14ac:dyDescent="0.3">
      <c r="A12" s="2">
        <v>0.354987</v>
      </c>
      <c r="B12" s="2">
        <v>0.66781299999999999</v>
      </c>
      <c r="C12" s="2">
        <v>0.259052</v>
      </c>
      <c r="D12" s="2">
        <v>0.32471</v>
      </c>
      <c r="E12" s="2">
        <v>0.20938399999999999</v>
      </c>
      <c r="F12" s="2">
        <v>0.208449</v>
      </c>
    </row>
    <row r="13" spans="1:6" x14ac:dyDescent="0.3">
      <c r="A13" s="2">
        <v>0.28993000000000002</v>
      </c>
      <c r="B13" s="2">
        <v>0.81328</v>
      </c>
      <c r="C13" s="2">
        <v>0.18435599999999999</v>
      </c>
      <c r="D13" s="2">
        <v>8.1310999999999994E-2</v>
      </c>
      <c r="E13" s="2">
        <v>0.22464600000000001</v>
      </c>
      <c r="F13" s="2">
        <v>0.23011699999999999</v>
      </c>
    </row>
    <row r="14" spans="1:6" x14ac:dyDescent="0.3">
      <c r="A14" s="2">
        <v>0.37798700000000002</v>
      </c>
      <c r="B14" s="2">
        <v>0.64707400000000004</v>
      </c>
      <c r="C14" s="2">
        <v>0.17513699999999999</v>
      </c>
      <c r="D14" s="2">
        <v>0.117228</v>
      </c>
      <c r="E14" s="2">
        <v>0.87142600000000003</v>
      </c>
      <c r="F14" s="2">
        <v>7.1290999999999993E-2</v>
      </c>
    </row>
    <row r="15" spans="1:6" x14ac:dyDescent="0.3">
      <c r="A15" s="2">
        <v>0.248779</v>
      </c>
      <c r="B15" s="2">
        <v>0.14200099999999999</v>
      </c>
      <c r="C15" s="2">
        <v>0.33907199999999998</v>
      </c>
      <c r="D15" s="2">
        <v>0.45428299999999999</v>
      </c>
      <c r="E15" s="2">
        <v>0.17944199999999999</v>
      </c>
      <c r="F15" s="2">
        <v>0.14709700000000001</v>
      </c>
    </row>
    <row r="16" spans="1:6" x14ac:dyDescent="0.3">
      <c r="A16" s="2">
        <v>0.248776</v>
      </c>
      <c r="B16" s="2">
        <v>0.399233</v>
      </c>
      <c r="C16" s="2">
        <v>0.67441799999999996</v>
      </c>
      <c r="D16" s="2">
        <v>0.65052500000000002</v>
      </c>
      <c r="E16" s="2">
        <v>0.20056099999999999</v>
      </c>
      <c r="F16" s="2">
        <v>0.274059</v>
      </c>
    </row>
    <row r="17" spans="1:6" x14ac:dyDescent="0.3">
      <c r="A17" s="2">
        <v>0.34391100000000002</v>
      </c>
      <c r="B17" s="2">
        <v>0.31643199999999999</v>
      </c>
      <c r="C17" s="2">
        <v>0.25551499999999999</v>
      </c>
      <c r="D17" s="2">
        <v>0.17913699999999999</v>
      </c>
      <c r="E17" s="2">
        <v>0.20700499999999999</v>
      </c>
      <c r="F17" s="2">
        <v>0.13936899999999999</v>
      </c>
    </row>
    <row r="18" spans="1:6" x14ac:dyDescent="0.3">
      <c r="A18" s="2">
        <v>0.21919</v>
      </c>
      <c r="B18" s="2">
        <v>0.297377</v>
      </c>
      <c r="C18" s="2">
        <v>0.276337</v>
      </c>
      <c r="D18" s="2">
        <v>0.138764</v>
      </c>
      <c r="E18" s="2">
        <v>0.12445299999999999</v>
      </c>
      <c r="F18" s="2">
        <v>0.30567100000000003</v>
      </c>
    </row>
    <row r="19" spans="1:6" x14ac:dyDescent="0.3">
      <c r="A19" s="2">
        <v>0.197744</v>
      </c>
      <c r="B19" s="2">
        <v>0.33233499999999999</v>
      </c>
      <c r="C19" s="2">
        <v>0.34173599999999998</v>
      </c>
      <c r="D19" s="2">
        <v>0.17338700000000001</v>
      </c>
      <c r="E19" s="2">
        <v>0.32538099999999998</v>
      </c>
      <c r="F19" s="2">
        <v>0.15615999999999999</v>
      </c>
    </row>
    <row r="20" spans="1:6" x14ac:dyDescent="0.3">
      <c r="A20" s="2">
        <v>0.190499</v>
      </c>
      <c r="B20" s="2">
        <v>0.26374300000000001</v>
      </c>
      <c r="C20" s="2">
        <v>0.41335699999999997</v>
      </c>
      <c r="D20" s="6"/>
      <c r="E20" s="2">
        <v>0.248527</v>
      </c>
      <c r="F20" s="2">
        <v>0.42705599999999999</v>
      </c>
    </row>
    <row r="21" spans="1:6" x14ac:dyDescent="0.3">
      <c r="A21" s="2">
        <v>0.27083000000000002</v>
      </c>
      <c r="B21" s="6"/>
      <c r="C21" s="2">
        <v>0.214838</v>
      </c>
      <c r="D21" s="6"/>
      <c r="E21" s="2">
        <v>0.26231300000000002</v>
      </c>
      <c r="F21" s="6"/>
    </row>
    <row r="22" spans="1:6" x14ac:dyDescent="0.3">
      <c r="A22" s="2">
        <v>0.17940600000000001</v>
      </c>
      <c r="B22" s="6"/>
      <c r="C22" s="2">
        <v>0.432504</v>
      </c>
      <c r="D22" s="6"/>
      <c r="E22" s="2">
        <v>0.34339599999999998</v>
      </c>
      <c r="F22" s="6"/>
    </row>
    <row r="23" spans="1:6" x14ac:dyDescent="0.3">
      <c r="A23" s="6"/>
      <c r="B23" s="6"/>
      <c r="C23" s="2">
        <v>0.19658600000000001</v>
      </c>
      <c r="D23" s="6"/>
      <c r="E23" s="2">
        <v>0.29165600000000003</v>
      </c>
      <c r="F23" s="6"/>
    </row>
    <row r="24" spans="1:6" x14ac:dyDescent="0.3">
      <c r="A24" s="6"/>
      <c r="B24" s="6"/>
      <c r="C24" s="2">
        <v>0.38604300000000003</v>
      </c>
      <c r="D24" s="6"/>
      <c r="E24" s="2">
        <v>0.59041900000000003</v>
      </c>
      <c r="F24" s="6"/>
    </row>
    <row r="25" spans="1:6" x14ac:dyDescent="0.3">
      <c r="A25" s="6"/>
      <c r="B25" s="6"/>
      <c r="C25" s="2">
        <v>0.23924999999999999</v>
      </c>
      <c r="D25" s="6"/>
      <c r="E25" s="6"/>
      <c r="F25" s="6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sqref="A1:C18"/>
    </sheetView>
  </sheetViews>
  <sheetFormatPr defaultRowHeight="14.4" x14ac:dyDescent="0.3"/>
  <cols>
    <col min="1" max="1" width="10.109375" bestFit="1" customWidth="1"/>
    <col min="2" max="2" width="12.109375" bestFit="1" customWidth="1"/>
  </cols>
  <sheetData>
    <row r="1" spans="1:2" x14ac:dyDescent="0.3">
      <c r="A1" t="s">
        <v>323</v>
      </c>
    </row>
    <row r="2" spans="1:2" x14ac:dyDescent="0.3">
      <c r="A2" s="11" t="s">
        <v>324</v>
      </c>
      <c r="B2" s="11" t="s">
        <v>325</v>
      </c>
    </row>
    <row r="3" spans="1:2" x14ac:dyDescent="0.3">
      <c r="A3" s="12">
        <v>2.8800000000000002E-3</v>
      </c>
      <c r="B3" s="12">
        <v>6.4000000000000005E-4</v>
      </c>
    </row>
    <row r="4" spans="1:2" x14ac:dyDescent="0.3">
      <c r="A4" s="12">
        <v>3.64E-3</v>
      </c>
      <c r="B4" s="12">
        <v>1.23E-3</v>
      </c>
    </row>
    <row r="5" spans="1:2" x14ac:dyDescent="0.3">
      <c r="A5" s="12">
        <v>3.0699999999999998E-3</v>
      </c>
      <c r="B5" s="12">
        <v>6.6E-4</v>
      </c>
    </row>
    <row r="6" spans="1:2" x14ac:dyDescent="0.3">
      <c r="A6" s="12">
        <v>3.6700000000000001E-3</v>
      </c>
      <c r="B6" s="12">
        <v>1.09E-3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sqref="A1:C18"/>
    </sheetView>
  </sheetViews>
  <sheetFormatPr defaultRowHeight="14.4" x14ac:dyDescent="0.3"/>
  <sheetData>
    <row r="1" spans="1:2" x14ac:dyDescent="0.3">
      <c r="A1" t="s">
        <v>326</v>
      </c>
    </row>
    <row r="2" spans="1:2" x14ac:dyDescent="0.3">
      <c r="A2" s="9" t="s">
        <v>89</v>
      </c>
      <c r="B2" s="9" t="s">
        <v>90</v>
      </c>
    </row>
    <row r="3" spans="1:2" x14ac:dyDescent="0.3">
      <c r="A3" s="2">
        <v>3.5000000000000003E-2</v>
      </c>
      <c r="B3" s="2">
        <v>8.0000000000000002E-3</v>
      </c>
    </row>
    <row r="4" spans="1:2" x14ac:dyDescent="0.3">
      <c r="A4" s="2">
        <v>3.3000000000000002E-2</v>
      </c>
      <c r="B4" s="2">
        <v>8.9999999999999993E-3</v>
      </c>
    </row>
    <row r="5" spans="1:2" x14ac:dyDescent="0.3">
      <c r="A5" s="2">
        <v>3.2000000000000001E-2</v>
      </c>
      <c r="B5" s="2">
        <v>8.9999999999999993E-3</v>
      </c>
    </row>
    <row r="6" spans="1:2" x14ac:dyDescent="0.3">
      <c r="A6" s="2">
        <v>3.4000000000000002E-2</v>
      </c>
      <c r="B6" s="2">
        <v>8.0000000000000002E-3</v>
      </c>
    </row>
    <row r="7" spans="1:2" x14ac:dyDescent="0.3">
      <c r="A7" s="2">
        <v>2.8000000000000001E-2</v>
      </c>
      <c r="B7" s="2">
        <v>0.01</v>
      </c>
    </row>
    <row r="8" spans="1:2" x14ac:dyDescent="0.3">
      <c r="A8" s="2">
        <v>3.5000000000000003E-2</v>
      </c>
      <c r="B8" s="2">
        <v>0.01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C18"/>
    </sheetView>
  </sheetViews>
  <sheetFormatPr defaultRowHeight="14.4" x14ac:dyDescent="0.3"/>
  <sheetData>
    <row r="1" spans="1:2" x14ac:dyDescent="0.3">
      <c r="A1" t="s">
        <v>327</v>
      </c>
    </row>
    <row r="2" spans="1:2" x14ac:dyDescent="0.3">
      <c r="A2" s="11" t="s">
        <v>321</v>
      </c>
      <c r="B2" s="11" t="s">
        <v>322</v>
      </c>
    </row>
    <row r="3" spans="1:2" x14ac:dyDescent="0.3">
      <c r="A3" s="12">
        <v>7.0282840000000001E-3</v>
      </c>
      <c r="B3" s="12">
        <v>4.5179549999999997E-3</v>
      </c>
    </row>
    <row r="4" spans="1:2" x14ac:dyDescent="0.3">
      <c r="A4" s="12">
        <v>3.0493840000000001E-2</v>
      </c>
      <c r="B4" s="12">
        <v>4.6951450000000004E-3</v>
      </c>
    </row>
    <row r="5" spans="1:2" x14ac:dyDescent="0.3">
      <c r="A5" s="12">
        <v>6.199459E-3</v>
      </c>
      <c r="B5" s="12">
        <v>4.2907329999999997E-3</v>
      </c>
    </row>
    <row r="6" spans="1:2" x14ac:dyDescent="0.3">
      <c r="A6" s="12">
        <v>2.230588E-2</v>
      </c>
      <c r="B6" s="12">
        <v>5.4534939999999997E-3</v>
      </c>
    </row>
    <row r="7" spans="1:2" x14ac:dyDescent="0.3">
      <c r="A7" s="12">
        <v>5.1469999999999997E-3</v>
      </c>
      <c r="B7" s="12">
        <v>2.8470000000000001E-3</v>
      </c>
    </row>
    <row r="8" spans="1:2" x14ac:dyDescent="0.3">
      <c r="A8" s="12">
        <v>1.2085E-2</v>
      </c>
      <c r="B8" s="12">
        <v>4.4840000000000001E-3</v>
      </c>
    </row>
    <row r="9" spans="1:2" x14ac:dyDescent="0.3">
      <c r="A9" s="12">
        <v>6.6400000000000001E-3</v>
      </c>
      <c r="B9" s="12">
        <v>4.1999999999999997E-3</v>
      </c>
    </row>
    <row r="10" spans="1:2" x14ac:dyDescent="0.3">
      <c r="A10" s="12">
        <v>1.8550000000000001E-2</v>
      </c>
      <c r="B10" s="12">
        <v>5.3E-3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sqref="A1:C18"/>
    </sheetView>
  </sheetViews>
  <sheetFormatPr defaultRowHeight="14.4" x14ac:dyDescent="0.3"/>
  <sheetData>
    <row r="1" spans="1:2" x14ac:dyDescent="0.3">
      <c r="A1" s="15" t="s">
        <v>328</v>
      </c>
      <c r="B1" s="15"/>
    </row>
    <row r="2" spans="1:2" x14ac:dyDescent="0.3">
      <c r="A2" s="27" t="s">
        <v>329</v>
      </c>
      <c r="B2" s="27"/>
    </row>
    <row r="3" spans="1:2" x14ac:dyDescent="0.3">
      <c r="A3" s="11" t="s">
        <v>252</v>
      </c>
      <c r="B3" s="11" t="s">
        <v>90</v>
      </c>
    </row>
    <row r="4" spans="1:2" x14ac:dyDescent="0.3">
      <c r="A4" s="12">
        <v>1.81</v>
      </c>
      <c r="B4" s="12">
        <v>3.85</v>
      </c>
    </row>
    <row r="5" spans="1:2" x14ac:dyDescent="0.3">
      <c r="A5" s="12">
        <v>3</v>
      </c>
      <c r="B5" s="12">
        <v>3.5</v>
      </c>
    </row>
    <row r="6" spans="1:2" x14ac:dyDescent="0.3">
      <c r="A6" s="12">
        <v>1.72</v>
      </c>
      <c r="B6" s="12">
        <v>2.57</v>
      </c>
    </row>
    <row r="7" spans="1:2" x14ac:dyDescent="0.3">
      <c r="A7" s="12">
        <v>1.67</v>
      </c>
      <c r="B7" s="12">
        <v>3.75</v>
      </c>
    </row>
    <row r="8" spans="1:2" x14ac:dyDescent="0.3">
      <c r="A8" s="12"/>
      <c r="B8" s="12">
        <v>5.98</v>
      </c>
    </row>
    <row r="9" spans="1:2" x14ac:dyDescent="0.3">
      <c r="A9" s="15"/>
      <c r="B9" s="15"/>
    </row>
    <row r="10" spans="1:2" x14ac:dyDescent="0.3">
      <c r="A10" s="28" t="s">
        <v>330</v>
      </c>
      <c r="B10" s="28"/>
    </row>
    <row r="11" spans="1:2" x14ac:dyDescent="0.3">
      <c r="A11" s="11" t="s">
        <v>252</v>
      </c>
      <c r="B11" s="11" t="s">
        <v>90</v>
      </c>
    </row>
    <row r="12" spans="1:2" x14ac:dyDescent="0.3">
      <c r="A12" s="12">
        <v>1.4613020000000001</v>
      </c>
      <c r="B12" s="12">
        <v>1.0951150000000001</v>
      </c>
    </row>
    <row r="13" spans="1:2" x14ac:dyDescent="0.3">
      <c r="A13" s="12">
        <v>1.4218029999999999</v>
      </c>
      <c r="B13" s="12">
        <v>0.70666150000000005</v>
      </c>
    </row>
    <row r="14" spans="1:2" x14ac:dyDescent="0.3">
      <c r="A14" s="12">
        <v>0.31893270000000001</v>
      </c>
      <c r="B14" s="12">
        <v>1.0951150000000001</v>
      </c>
    </row>
    <row r="15" spans="1:2" x14ac:dyDescent="0.3">
      <c r="A15" s="12">
        <v>0.30993920000000003</v>
      </c>
      <c r="B15" s="12">
        <v>0.70666150000000005</v>
      </c>
    </row>
    <row r="16" spans="1:2" x14ac:dyDescent="0.3">
      <c r="A16" s="12">
        <v>0.242453</v>
      </c>
      <c r="B16" s="12">
        <v>1.0951150000000001</v>
      </c>
    </row>
    <row r="17" spans="1:2" x14ac:dyDescent="0.3">
      <c r="A17" s="12">
        <v>0.31893270000000001</v>
      </c>
      <c r="B17" s="12">
        <v>0.70666150000000005</v>
      </c>
    </row>
    <row r="18" spans="1:2" x14ac:dyDescent="0.3">
      <c r="A18" s="12">
        <v>0.30993920000000003</v>
      </c>
      <c r="B18" s="12">
        <v>1.0951150000000001</v>
      </c>
    </row>
    <row r="19" spans="1:2" x14ac:dyDescent="0.3">
      <c r="A19" s="12">
        <v>0.242453</v>
      </c>
      <c r="B19" s="12">
        <v>0.70666150000000005</v>
      </c>
    </row>
    <row r="20" spans="1:2" x14ac:dyDescent="0.3">
      <c r="A20" s="12">
        <v>0.31893270000000001</v>
      </c>
      <c r="B20" s="12">
        <v>1.0080439999999999</v>
      </c>
    </row>
    <row r="21" spans="1:2" x14ac:dyDescent="0.3">
      <c r="A21" s="12">
        <v>0.30993920000000003</v>
      </c>
      <c r="B21" s="12">
        <v>1.624376</v>
      </c>
    </row>
    <row r="22" spans="1:2" x14ac:dyDescent="0.3">
      <c r="A22" s="12">
        <v>0.242453</v>
      </c>
      <c r="B22" s="12"/>
    </row>
    <row r="23" spans="1:2" x14ac:dyDescent="0.3">
      <c r="A23" s="12">
        <v>0.31893270000000001</v>
      </c>
      <c r="B23" s="12"/>
    </row>
    <row r="24" spans="1:2" x14ac:dyDescent="0.3">
      <c r="A24" s="12">
        <v>0.30993920000000003</v>
      </c>
      <c r="B24" s="12"/>
    </row>
    <row r="25" spans="1:2" x14ac:dyDescent="0.3">
      <c r="A25" s="12">
        <v>0.242453</v>
      </c>
      <c r="B25" s="12"/>
    </row>
  </sheetData>
  <mergeCells count="1">
    <mergeCell ref="A2:B2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workbookViewId="0">
      <selection sqref="A1:C18"/>
    </sheetView>
  </sheetViews>
  <sheetFormatPr defaultRowHeight="14.4" x14ac:dyDescent="0.3"/>
  <sheetData>
    <row r="1" spans="1:2" x14ac:dyDescent="0.3">
      <c r="A1" s="15" t="s">
        <v>331</v>
      </c>
      <c r="B1" s="15"/>
    </row>
    <row r="2" spans="1:2" x14ac:dyDescent="0.3">
      <c r="A2" s="27" t="s">
        <v>329</v>
      </c>
      <c r="B2" s="27"/>
    </row>
    <row r="3" spans="1:2" x14ac:dyDescent="0.3">
      <c r="A3" s="11" t="s">
        <v>332</v>
      </c>
      <c r="B3" s="11" t="s">
        <v>90</v>
      </c>
    </row>
    <row r="4" spans="1:2" x14ac:dyDescent="0.3">
      <c r="A4" s="12">
        <v>0.9</v>
      </c>
      <c r="B4" s="12">
        <v>5.85</v>
      </c>
    </row>
    <row r="5" spans="1:2" x14ac:dyDescent="0.3">
      <c r="A5" s="12">
        <v>0.04</v>
      </c>
      <c r="B5" s="12">
        <v>3.18</v>
      </c>
    </row>
    <row r="6" spans="1:2" x14ac:dyDescent="0.3">
      <c r="A6" s="12">
        <v>0.02</v>
      </c>
      <c r="B6" s="12">
        <v>5.7</v>
      </c>
    </row>
    <row r="7" spans="1:2" x14ac:dyDescent="0.3">
      <c r="A7" s="12">
        <v>4.17</v>
      </c>
      <c r="B7" s="12">
        <v>2.63</v>
      </c>
    </row>
    <row r="8" spans="1:2" x14ac:dyDescent="0.3">
      <c r="A8" s="12">
        <v>2.94</v>
      </c>
      <c r="B8" s="12">
        <v>0.86</v>
      </c>
    </row>
    <row r="9" spans="1:2" x14ac:dyDescent="0.3">
      <c r="A9" s="12">
        <v>0.13</v>
      </c>
      <c r="B9" s="12">
        <v>0</v>
      </c>
    </row>
    <row r="10" spans="1:2" x14ac:dyDescent="0.3">
      <c r="A10" s="12">
        <v>0</v>
      </c>
      <c r="B10" s="12">
        <v>1.64</v>
      </c>
    </row>
    <row r="11" spans="1:2" x14ac:dyDescent="0.3">
      <c r="A11" s="12">
        <v>0</v>
      </c>
      <c r="B11" s="12">
        <v>0.21</v>
      </c>
    </row>
    <row r="12" spans="1:2" x14ac:dyDescent="0.3">
      <c r="A12" s="12">
        <v>0.01</v>
      </c>
      <c r="B12" s="12">
        <v>3.28</v>
      </c>
    </row>
    <row r="13" spans="1:2" x14ac:dyDescent="0.3">
      <c r="A13" s="12">
        <v>0.67</v>
      </c>
      <c r="B13" s="12">
        <v>3.71</v>
      </c>
    </row>
    <row r="14" spans="1:2" x14ac:dyDescent="0.3">
      <c r="A14" s="12">
        <v>2.52</v>
      </c>
      <c r="B14" s="12">
        <v>0.79</v>
      </c>
    </row>
    <row r="15" spans="1:2" x14ac:dyDescent="0.3">
      <c r="A15" s="12">
        <v>3.58</v>
      </c>
      <c r="B15" s="20" t="s">
        <v>333</v>
      </c>
    </row>
    <row r="16" spans="1:2" x14ac:dyDescent="0.3">
      <c r="A16" s="12">
        <v>3.18</v>
      </c>
      <c r="B16" s="12">
        <v>3.62</v>
      </c>
    </row>
    <row r="17" spans="1:2" x14ac:dyDescent="0.3">
      <c r="A17" s="12">
        <v>2</v>
      </c>
      <c r="B17" s="12">
        <v>3.24</v>
      </c>
    </row>
    <row r="18" spans="1:2" x14ac:dyDescent="0.3">
      <c r="A18" s="12">
        <v>4.6100000000000003</v>
      </c>
      <c r="B18" s="12"/>
    </row>
    <row r="19" spans="1:2" x14ac:dyDescent="0.3">
      <c r="A19" s="12">
        <v>4.79</v>
      </c>
      <c r="B19" s="12"/>
    </row>
    <row r="20" spans="1:2" x14ac:dyDescent="0.3">
      <c r="A20" s="12">
        <v>0.28000000000000003</v>
      </c>
      <c r="B20" s="12"/>
    </row>
    <row r="21" spans="1:2" x14ac:dyDescent="0.3">
      <c r="A21" s="12">
        <v>1.22</v>
      </c>
      <c r="B21" s="12"/>
    </row>
    <row r="22" spans="1:2" x14ac:dyDescent="0.3">
      <c r="A22" s="12">
        <v>0.28999999999999998</v>
      </c>
      <c r="B22" s="12"/>
    </row>
    <row r="23" spans="1:2" x14ac:dyDescent="0.3">
      <c r="A23" s="12">
        <v>0.51</v>
      </c>
      <c r="B23" s="12"/>
    </row>
    <row r="24" spans="1:2" x14ac:dyDescent="0.3">
      <c r="A24" s="12">
        <v>0</v>
      </c>
      <c r="B24" s="12"/>
    </row>
    <row r="25" spans="1:2" x14ac:dyDescent="0.3">
      <c r="A25" s="12">
        <v>0</v>
      </c>
      <c r="B25" s="12"/>
    </row>
    <row r="26" spans="1:2" x14ac:dyDescent="0.3">
      <c r="A26" s="12">
        <v>0</v>
      </c>
      <c r="B26" s="12"/>
    </row>
    <row r="27" spans="1:2" x14ac:dyDescent="0.3">
      <c r="A27" s="12">
        <v>0.21</v>
      </c>
      <c r="B27" s="12"/>
    </row>
    <row r="28" spans="1:2" x14ac:dyDescent="0.3">
      <c r="A28" s="12">
        <v>2.27</v>
      </c>
      <c r="B28" s="12"/>
    </row>
    <row r="29" spans="1:2" x14ac:dyDescent="0.3">
      <c r="A29" s="12">
        <v>0.02</v>
      </c>
      <c r="B29" s="12"/>
    </row>
    <row r="30" spans="1:2" x14ac:dyDescent="0.3">
      <c r="A30" s="12">
        <v>0.2</v>
      </c>
      <c r="B30" s="12"/>
    </row>
    <row r="31" spans="1:2" x14ac:dyDescent="0.3">
      <c r="A31" s="15"/>
      <c r="B31" s="15"/>
    </row>
    <row r="32" spans="1:2" x14ac:dyDescent="0.3">
      <c r="A32" s="28" t="s">
        <v>330</v>
      </c>
      <c r="B32" s="28"/>
    </row>
    <row r="33" spans="1:2" x14ac:dyDescent="0.3">
      <c r="A33" s="11" t="s">
        <v>332</v>
      </c>
      <c r="B33" s="11" t="s">
        <v>90</v>
      </c>
    </row>
    <row r="34" spans="1:2" x14ac:dyDescent="0.3">
      <c r="A34" s="12">
        <v>3.888635E-2</v>
      </c>
      <c r="B34" s="12">
        <v>0.31986330000000002</v>
      </c>
    </row>
    <row r="35" spans="1:2" x14ac:dyDescent="0.3">
      <c r="A35" s="12">
        <v>0.13704379999999999</v>
      </c>
      <c r="B35" s="12">
        <v>0.36534719999999998</v>
      </c>
    </row>
    <row r="36" spans="1:2" x14ac:dyDescent="0.3">
      <c r="A36" s="12">
        <v>9.7192879999999995E-2</v>
      </c>
      <c r="B36" s="12">
        <v>0.2143737</v>
      </c>
    </row>
    <row r="37" spans="1:2" x14ac:dyDescent="0.3">
      <c r="A37" s="12">
        <v>0.12920090000000001</v>
      </c>
      <c r="B37" s="12">
        <v>0.18203130000000001</v>
      </c>
    </row>
    <row r="38" spans="1:2" x14ac:dyDescent="0.3">
      <c r="A38" s="12">
        <v>0.19643379999999999</v>
      </c>
      <c r="B38" s="12">
        <v>0.19913410000000001</v>
      </c>
    </row>
    <row r="39" spans="1:2" x14ac:dyDescent="0.3">
      <c r="A39" s="12">
        <v>9.9068809999999993E-2</v>
      </c>
      <c r="B39" s="12">
        <v>0.30361250000000001</v>
      </c>
    </row>
    <row r="40" spans="1:2" x14ac:dyDescent="0.3">
      <c r="A40" s="12">
        <v>0.1152368</v>
      </c>
      <c r="B40" s="12">
        <v>0.22816910000000001</v>
      </c>
    </row>
    <row r="41" spans="1:2" x14ac:dyDescent="0.3">
      <c r="A41" s="12">
        <v>0.1440786</v>
      </c>
      <c r="B41" s="12">
        <v>0.12656680000000001</v>
      </c>
    </row>
    <row r="42" spans="1:2" x14ac:dyDescent="0.3">
      <c r="A42" s="12">
        <v>0.15693109999999999</v>
      </c>
      <c r="B42" s="12">
        <v>0.27353430000000001</v>
      </c>
    </row>
    <row r="43" spans="1:2" x14ac:dyDescent="0.3">
      <c r="A43" s="12">
        <v>0.15565090000000001</v>
      </c>
      <c r="B43" s="12">
        <v>0.17105809999999999</v>
      </c>
    </row>
    <row r="44" spans="1:2" x14ac:dyDescent="0.3">
      <c r="A44" s="12">
        <v>0.19643379999999999</v>
      </c>
      <c r="B44" s="12">
        <v>0.12820799999999999</v>
      </c>
    </row>
    <row r="45" spans="1:2" x14ac:dyDescent="0.3">
      <c r="A45" s="12"/>
      <c r="B45" s="12">
        <v>0.1494693</v>
      </c>
    </row>
    <row r="46" spans="1:2" x14ac:dyDescent="0.3">
      <c r="A46" s="12"/>
      <c r="B46" s="12">
        <v>0.25418849999999998</v>
      </c>
    </row>
    <row r="47" spans="1:2" x14ac:dyDescent="0.3">
      <c r="A47" s="12"/>
      <c r="B47" s="12">
        <v>0.2457029</v>
      </c>
    </row>
    <row r="48" spans="1:2" x14ac:dyDescent="0.3">
      <c r="A48" s="12"/>
      <c r="B48" s="12">
        <v>0.22235050000000001</v>
      </c>
    </row>
    <row r="49" spans="1:2" x14ac:dyDescent="0.3">
      <c r="A49" s="12"/>
      <c r="B49" s="12">
        <v>0.1152349</v>
      </c>
    </row>
    <row r="50" spans="1:2" x14ac:dyDescent="0.3">
      <c r="A50" s="12"/>
      <c r="B50" s="12">
        <v>0.16082260000000001</v>
      </c>
    </row>
    <row r="51" spans="1:2" x14ac:dyDescent="0.3">
      <c r="A51" s="12"/>
      <c r="B51" s="12">
        <v>0.43122729999999998</v>
      </c>
    </row>
    <row r="52" spans="1:2" x14ac:dyDescent="0.3">
      <c r="A52" s="12"/>
      <c r="B52" s="12">
        <v>0.46475889999999997</v>
      </c>
    </row>
    <row r="53" spans="1:2" x14ac:dyDescent="0.3">
      <c r="A53" s="12"/>
      <c r="B53" s="12">
        <v>0.3902505</v>
      </c>
    </row>
    <row r="54" spans="1:2" x14ac:dyDescent="0.3">
      <c r="A54" s="12"/>
      <c r="B54" s="12">
        <v>0.46611570000000002</v>
      </c>
    </row>
    <row r="55" spans="1:2" x14ac:dyDescent="0.3">
      <c r="A55" s="12"/>
      <c r="B55" s="12">
        <v>0.64641700000000002</v>
      </c>
    </row>
    <row r="56" spans="1:2" x14ac:dyDescent="0.3">
      <c r="A56" s="12"/>
      <c r="B56" s="12">
        <v>0.50468869999999999</v>
      </c>
    </row>
  </sheetData>
  <mergeCells count="1">
    <mergeCell ref="A2:B2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sqref="A1:C18"/>
    </sheetView>
  </sheetViews>
  <sheetFormatPr defaultRowHeight="14.4" x14ac:dyDescent="0.3"/>
  <sheetData>
    <row r="1" spans="1:2" x14ac:dyDescent="0.3">
      <c r="A1" s="15" t="s">
        <v>334</v>
      </c>
      <c r="B1" s="15"/>
    </row>
    <row r="2" spans="1:2" x14ac:dyDescent="0.3">
      <c r="A2" s="27" t="s">
        <v>329</v>
      </c>
      <c r="B2" s="27"/>
    </row>
    <row r="3" spans="1:2" x14ac:dyDescent="0.3">
      <c r="A3" s="11" t="s">
        <v>250</v>
      </c>
      <c r="B3" s="11" t="s">
        <v>90</v>
      </c>
    </row>
    <row r="4" spans="1:2" x14ac:dyDescent="0.3">
      <c r="A4" s="12">
        <v>2.84</v>
      </c>
      <c r="B4" s="12">
        <v>0.53</v>
      </c>
    </row>
    <row r="5" spans="1:2" x14ac:dyDescent="0.3">
      <c r="A5" s="12">
        <v>1.44</v>
      </c>
      <c r="B5" s="12">
        <v>2.2799999999999998</v>
      </c>
    </row>
    <row r="6" spans="1:2" x14ac:dyDescent="0.3">
      <c r="A6" s="12">
        <v>4.3600000000000003</v>
      </c>
      <c r="B6" s="12">
        <v>2.97</v>
      </c>
    </row>
    <row r="7" spans="1:2" x14ac:dyDescent="0.3">
      <c r="A7" s="12">
        <v>3.63</v>
      </c>
      <c r="B7" s="12">
        <v>1.65</v>
      </c>
    </row>
    <row r="8" spans="1:2" x14ac:dyDescent="0.3">
      <c r="A8" s="12">
        <v>1.03</v>
      </c>
      <c r="B8" s="12">
        <v>3.07</v>
      </c>
    </row>
    <row r="9" spans="1:2" x14ac:dyDescent="0.3">
      <c r="A9" s="12"/>
      <c r="B9" s="12">
        <v>0.66</v>
      </c>
    </row>
    <row r="10" spans="1:2" x14ac:dyDescent="0.3">
      <c r="A10" s="12"/>
      <c r="B10" s="12">
        <v>1.39</v>
      </c>
    </row>
    <row r="11" spans="1:2" x14ac:dyDescent="0.3">
      <c r="A11" s="12"/>
      <c r="B11" s="12">
        <v>5.47</v>
      </c>
    </row>
    <row r="12" spans="1:2" x14ac:dyDescent="0.3">
      <c r="A12" s="15"/>
      <c r="B12" s="15"/>
    </row>
    <row r="13" spans="1:2" x14ac:dyDescent="0.3">
      <c r="A13" s="28" t="s">
        <v>330</v>
      </c>
      <c r="B13" s="28"/>
    </row>
    <row r="14" spans="1:2" x14ac:dyDescent="0.3">
      <c r="A14" s="11" t="s">
        <v>250</v>
      </c>
      <c r="B14" s="11" t="s">
        <v>90</v>
      </c>
    </row>
    <row r="15" spans="1:2" x14ac:dyDescent="0.3">
      <c r="A15" s="12">
        <v>1.016087</v>
      </c>
      <c r="B15" s="12">
        <v>1.1963299999999999</v>
      </c>
    </row>
    <row r="16" spans="1:2" x14ac:dyDescent="0.3">
      <c r="A16" s="12">
        <v>0.74048550000000002</v>
      </c>
      <c r="B16" s="12">
        <v>1.830919</v>
      </c>
    </row>
    <row r="17" spans="1:2" x14ac:dyDescent="0.3">
      <c r="A17" s="12">
        <v>1.015541</v>
      </c>
      <c r="B17" s="12">
        <v>1.039846</v>
      </c>
    </row>
    <row r="18" spans="1:2" x14ac:dyDescent="0.3">
      <c r="A18" s="12">
        <v>1.016087</v>
      </c>
      <c r="B18" s="12">
        <v>1.054529</v>
      </c>
    </row>
    <row r="19" spans="1:2" x14ac:dyDescent="0.3">
      <c r="A19" s="12">
        <v>0.74048550000000002</v>
      </c>
      <c r="B19" s="12">
        <v>1.0226200000000001</v>
      </c>
    </row>
    <row r="20" spans="1:2" x14ac:dyDescent="0.3">
      <c r="A20" s="12">
        <v>1.015541</v>
      </c>
      <c r="B20" s="12">
        <v>1.257163</v>
      </c>
    </row>
    <row r="21" spans="1:2" x14ac:dyDescent="0.3">
      <c r="A21" s="12">
        <v>2.162706</v>
      </c>
      <c r="B21" s="12">
        <v>1.068357</v>
      </c>
    </row>
    <row r="22" spans="1:2" x14ac:dyDescent="0.3">
      <c r="A22" s="12">
        <v>1.4284840000000001</v>
      </c>
      <c r="B22" s="12">
        <v>0.38874300000000001</v>
      </c>
    </row>
    <row r="23" spans="1:2" x14ac:dyDescent="0.3">
      <c r="A23" s="12">
        <v>2.4739119999999999</v>
      </c>
      <c r="B23" s="12">
        <v>1.1474439999999999</v>
      </c>
    </row>
    <row r="24" spans="1:2" x14ac:dyDescent="0.3">
      <c r="A24" s="12">
        <v>0.1645461</v>
      </c>
      <c r="B24" s="12">
        <v>0.164546</v>
      </c>
    </row>
    <row r="25" spans="1:2" x14ac:dyDescent="0.3">
      <c r="A25" s="12">
        <v>8.7356290000000003E-2</v>
      </c>
      <c r="B25" s="12">
        <v>0.164546</v>
      </c>
    </row>
    <row r="26" spans="1:2" x14ac:dyDescent="0.3">
      <c r="A26" s="12">
        <v>1.219935</v>
      </c>
      <c r="B26" s="12">
        <v>8.7356000000000003E-2</v>
      </c>
    </row>
    <row r="27" spans="1:2" x14ac:dyDescent="0.3">
      <c r="A27" s="12">
        <v>0.75527420000000001</v>
      </c>
      <c r="B27" s="12">
        <v>7.7733999999999998E-2</v>
      </c>
    </row>
    <row r="28" spans="1:2" x14ac:dyDescent="0.3">
      <c r="A28" s="12">
        <v>0.89651440000000004</v>
      </c>
      <c r="B28" s="12">
        <v>7.9353999999999994E-2</v>
      </c>
    </row>
    <row r="29" spans="1:2" x14ac:dyDescent="0.3">
      <c r="A29" s="12">
        <v>0.94079210000000002</v>
      </c>
      <c r="B29" s="12">
        <v>1.219935</v>
      </c>
    </row>
    <row r="30" spans="1:2" x14ac:dyDescent="0.3">
      <c r="A30" s="12"/>
      <c r="B30" s="12">
        <v>0.755274</v>
      </c>
    </row>
    <row r="31" spans="1:2" x14ac:dyDescent="0.3">
      <c r="A31" s="12"/>
      <c r="B31" s="12">
        <v>0.89651400000000003</v>
      </c>
    </row>
    <row r="32" spans="1:2" x14ac:dyDescent="0.3">
      <c r="A32" s="12"/>
      <c r="B32" s="12">
        <v>0.94079199999999996</v>
      </c>
    </row>
  </sheetData>
  <mergeCells count="1">
    <mergeCell ref="A2:B2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sqref="A1:C18"/>
    </sheetView>
  </sheetViews>
  <sheetFormatPr defaultRowHeight="14.4" x14ac:dyDescent="0.3"/>
  <sheetData>
    <row r="1" spans="1:2" x14ac:dyDescent="0.3">
      <c r="A1" s="15" t="s">
        <v>335</v>
      </c>
      <c r="B1" s="15"/>
    </row>
    <row r="2" spans="1:2" x14ac:dyDescent="0.3">
      <c r="A2" s="11" t="s">
        <v>336</v>
      </c>
      <c r="B2" s="11" t="s">
        <v>337</v>
      </c>
    </row>
    <row r="3" spans="1:2" x14ac:dyDescent="0.3">
      <c r="A3" s="12">
        <v>503.13130000000001</v>
      </c>
      <c r="B3" s="12">
        <v>1009.293</v>
      </c>
    </row>
    <row r="4" spans="1:2" x14ac:dyDescent="0.3">
      <c r="A4" s="12">
        <v>40.979799999999997</v>
      </c>
      <c r="B4" s="12">
        <v>467.18180000000001</v>
      </c>
    </row>
    <row r="5" spans="1:2" x14ac:dyDescent="0.3">
      <c r="A5" s="12">
        <v>419.899</v>
      </c>
      <c r="B5" s="12">
        <v>809.29290000000003</v>
      </c>
    </row>
    <row r="6" spans="1:2" x14ac:dyDescent="0.3">
      <c r="A6" s="12">
        <v>99.05</v>
      </c>
      <c r="B6" s="12">
        <v>258.2</v>
      </c>
    </row>
    <row r="7" spans="1:2" x14ac:dyDescent="0.3">
      <c r="A7" s="12">
        <v>745.7</v>
      </c>
      <c r="B7" s="12">
        <v>1138.0999999999999</v>
      </c>
    </row>
    <row r="8" spans="1:2" x14ac:dyDescent="0.3">
      <c r="A8" s="12">
        <v>119.6934</v>
      </c>
      <c r="B8" s="12">
        <v>701.2953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sqref="A1:G5"/>
    </sheetView>
  </sheetViews>
  <sheetFormatPr defaultRowHeight="14.4" x14ac:dyDescent="0.3"/>
  <sheetData>
    <row r="1" spans="1:7" x14ac:dyDescent="0.3">
      <c r="A1" t="s">
        <v>58</v>
      </c>
    </row>
    <row r="2" spans="1:7" x14ac:dyDescent="0.3">
      <c r="A2" s="1"/>
      <c r="B2" s="18" t="s">
        <v>59</v>
      </c>
      <c r="C2" s="18"/>
      <c r="D2" s="18"/>
      <c r="E2" s="18" t="s">
        <v>60</v>
      </c>
      <c r="F2" s="18"/>
      <c r="G2" s="18"/>
    </row>
    <row r="3" spans="1:7" x14ac:dyDescent="0.3">
      <c r="A3" s="10" t="s">
        <v>61</v>
      </c>
      <c r="B3" s="2">
        <v>1.10838E-4</v>
      </c>
      <c r="C3" s="2">
        <v>1.6065669999999999E-3</v>
      </c>
      <c r="D3" s="2"/>
      <c r="E3" s="2">
        <v>2.4532299999999998E-4</v>
      </c>
      <c r="F3" s="2">
        <v>7.0407900000000003E-4</v>
      </c>
      <c r="G3" s="2">
        <v>1.4654970000000001E-3</v>
      </c>
    </row>
    <row r="4" spans="1:7" x14ac:dyDescent="0.3">
      <c r="A4" s="10" t="s">
        <v>28</v>
      </c>
      <c r="B4" s="2">
        <v>8.4365999999999998E-4</v>
      </c>
      <c r="C4" s="2">
        <v>1.4092169999999999E-3</v>
      </c>
      <c r="D4" s="2"/>
      <c r="E4" s="2">
        <v>1.8474560000000001E-2</v>
      </c>
      <c r="F4" s="2">
        <v>1.1292699999999999E-2</v>
      </c>
      <c r="G4" s="2">
        <v>2.0698479999999998E-2</v>
      </c>
    </row>
    <row r="5" spans="1:7" x14ac:dyDescent="0.3">
      <c r="A5" s="10" t="s">
        <v>29</v>
      </c>
      <c r="B5" s="2">
        <v>4.0649980000000002E-3</v>
      </c>
      <c r="C5" s="2">
        <v>8.8194699999999994E-3</v>
      </c>
      <c r="D5" s="2"/>
      <c r="E5" s="2">
        <v>0.12645709999999999</v>
      </c>
      <c r="F5" s="2">
        <v>9.9832240000000003E-2</v>
      </c>
      <c r="G5" s="2">
        <v>0.1224414000000000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sqref="A1:Q6"/>
    </sheetView>
  </sheetViews>
  <sheetFormatPr defaultRowHeight="14.4" x14ac:dyDescent="0.3"/>
  <sheetData>
    <row r="1" spans="1:17" x14ac:dyDescent="0.3">
      <c r="A1" t="s">
        <v>62</v>
      </c>
    </row>
    <row r="2" spans="1:17" x14ac:dyDescent="0.3">
      <c r="A2" s="1"/>
      <c r="B2" s="18" t="s">
        <v>63</v>
      </c>
      <c r="C2" s="18"/>
      <c r="D2" s="18"/>
      <c r="E2" s="18"/>
      <c r="F2" s="18"/>
      <c r="G2" s="18"/>
      <c r="H2" s="18"/>
      <c r="I2" s="18"/>
      <c r="J2" s="18" t="s">
        <v>64</v>
      </c>
      <c r="K2" s="18"/>
      <c r="L2" s="18"/>
      <c r="M2" s="18"/>
      <c r="N2" s="18"/>
      <c r="O2" s="18"/>
      <c r="P2" s="18"/>
      <c r="Q2" s="18"/>
    </row>
    <row r="3" spans="1:17" x14ac:dyDescent="0.3">
      <c r="A3" s="10" t="s">
        <v>65</v>
      </c>
      <c r="B3" s="8" t="s">
        <v>66</v>
      </c>
      <c r="C3" s="2">
        <v>4.4659999999999998E-2</v>
      </c>
      <c r="D3" s="8" t="s">
        <v>67</v>
      </c>
      <c r="E3" s="2">
        <v>5.8500000000000003E-2</v>
      </c>
      <c r="F3" s="2">
        <v>4.3999999999999997E-2</v>
      </c>
      <c r="G3" s="2">
        <v>0.04</v>
      </c>
      <c r="H3" s="2">
        <v>6.9000000000000006E-2</v>
      </c>
      <c r="I3" s="2">
        <v>1.7000000000000001E-2</v>
      </c>
      <c r="J3" s="2">
        <v>2.6880000000000001E-2</v>
      </c>
      <c r="K3" s="2">
        <v>4.4299999999999999E-2</v>
      </c>
      <c r="L3" s="8" t="s">
        <v>68</v>
      </c>
      <c r="M3" s="2">
        <v>4.8439999999999997E-2</v>
      </c>
      <c r="N3" s="2"/>
      <c r="O3" s="2"/>
      <c r="P3" s="2"/>
      <c r="Q3" s="2"/>
    </row>
    <row r="4" spans="1:17" x14ac:dyDescent="0.3">
      <c r="A4" s="10" t="s">
        <v>69</v>
      </c>
      <c r="B4" s="8" t="s">
        <v>70</v>
      </c>
      <c r="C4" s="2">
        <v>3.3600000000000001E-3</v>
      </c>
      <c r="D4" s="8" t="s">
        <v>71</v>
      </c>
      <c r="E4" s="2">
        <v>4.4200000000000003E-3</v>
      </c>
      <c r="F4" s="2"/>
      <c r="G4" s="2"/>
      <c r="H4" s="2"/>
      <c r="I4" s="2"/>
      <c r="J4" s="2">
        <v>1.2919999999999999E-2</v>
      </c>
      <c r="K4" s="2">
        <v>2.0199999999999999E-2</v>
      </c>
      <c r="L4" s="2">
        <v>1.542E-2</v>
      </c>
      <c r="M4" s="2">
        <v>2.1940000000000001E-2</v>
      </c>
      <c r="N4" s="2"/>
      <c r="O4" s="2"/>
      <c r="P4" s="2"/>
      <c r="Q4" s="2"/>
    </row>
    <row r="5" spans="1:17" x14ac:dyDescent="0.3">
      <c r="A5" s="10" t="s">
        <v>72</v>
      </c>
      <c r="B5" s="2">
        <v>9.3399999999999993E-3</v>
      </c>
      <c r="C5" s="2">
        <v>6.4599999999999996E-3</v>
      </c>
      <c r="D5" s="2">
        <v>9.7599999999999996E-3</v>
      </c>
      <c r="E5" s="2">
        <v>6.4999999999999997E-3</v>
      </c>
      <c r="F5" s="2">
        <v>8.9999999999999993E-3</v>
      </c>
      <c r="G5" s="2">
        <v>1.9E-2</v>
      </c>
      <c r="H5" s="2">
        <v>8.9999999999999993E-3</v>
      </c>
      <c r="I5" s="2">
        <v>1.7999999999999999E-2</v>
      </c>
      <c r="J5" s="2">
        <v>8.5800000000000008E-3</v>
      </c>
      <c r="K5" s="2">
        <v>1.6959999999999999E-2</v>
      </c>
      <c r="L5" s="2">
        <v>7.8399999999999997E-3</v>
      </c>
      <c r="M5" s="2">
        <v>1.54E-2</v>
      </c>
      <c r="N5" s="2"/>
      <c r="O5" s="2"/>
      <c r="P5" s="2"/>
      <c r="Q5" s="2"/>
    </row>
    <row r="6" spans="1:17" x14ac:dyDescent="0.3">
      <c r="A6" s="10" t="s">
        <v>73</v>
      </c>
      <c r="B6" s="2">
        <v>2.4399999999999999E-3</v>
      </c>
      <c r="C6" s="2">
        <v>3.2000000000000002E-3</v>
      </c>
      <c r="D6" s="2">
        <v>2.8999999999999998E-3</v>
      </c>
      <c r="E6" s="2">
        <v>3.5000000000000001E-3</v>
      </c>
      <c r="F6" s="2">
        <v>4.0000000000000001E-3</v>
      </c>
      <c r="G6" s="2">
        <v>3.0000000000000001E-3</v>
      </c>
      <c r="H6" s="2">
        <v>2E-3</v>
      </c>
      <c r="I6" s="2">
        <v>1E-3</v>
      </c>
      <c r="J6" s="2">
        <v>4.7699999999999999E-2</v>
      </c>
      <c r="K6" s="2">
        <v>0.21895999999999999</v>
      </c>
      <c r="L6" s="2">
        <v>5.0659999999999997E-2</v>
      </c>
      <c r="M6" s="2">
        <v>0.21765999999999999</v>
      </c>
      <c r="N6" s="2">
        <v>5.8999999999999997E-2</v>
      </c>
      <c r="O6" s="2">
        <v>0.248</v>
      </c>
      <c r="P6" s="2">
        <v>6.0999999999999999E-2</v>
      </c>
      <c r="Q6" s="2">
        <v>0.25900000000000001</v>
      </c>
    </row>
  </sheetData>
  <mergeCells count="2">
    <mergeCell ref="B2:I2"/>
    <mergeCell ref="J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6</vt:i4>
      </vt:variant>
    </vt:vector>
  </HeadingPairs>
  <TitlesOfParts>
    <vt:vector size="76" baseType="lpstr">
      <vt:lpstr>Fig1a</vt:lpstr>
      <vt:lpstr>Fig1c</vt:lpstr>
      <vt:lpstr>Fig1e</vt:lpstr>
      <vt:lpstr>Fig1f</vt:lpstr>
      <vt:lpstr>Fig1h</vt:lpstr>
      <vt:lpstr>Fig2b</vt:lpstr>
      <vt:lpstr>Fig2c</vt:lpstr>
      <vt:lpstr>Fig2d</vt:lpstr>
      <vt:lpstr>Fig2e</vt:lpstr>
      <vt:lpstr>Fig2f</vt:lpstr>
      <vt:lpstr>Fig2h</vt:lpstr>
      <vt:lpstr>Fig2i</vt:lpstr>
      <vt:lpstr>Fig2j</vt:lpstr>
      <vt:lpstr>Fig2k</vt:lpstr>
      <vt:lpstr>Fig3b</vt:lpstr>
      <vt:lpstr>Fig3c</vt:lpstr>
      <vt:lpstr>Fig3d</vt:lpstr>
      <vt:lpstr>Fig3e</vt:lpstr>
      <vt:lpstr>Fig3g</vt:lpstr>
      <vt:lpstr>Fig3i</vt:lpstr>
      <vt:lpstr>Fig3k</vt:lpstr>
      <vt:lpstr>Fig3l</vt:lpstr>
      <vt:lpstr>Fig4b</vt:lpstr>
      <vt:lpstr>Fig4c</vt:lpstr>
      <vt:lpstr>Fig4d</vt:lpstr>
      <vt:lpstr>Fig4e</vt:lpstr>
      <vt:lpstr>Fig4g</vt:lpstr>
      <vt:lpstr>Fig4i</vt:lpstr>
      <vt:lpstr>Fig4j</vt:lpstr>
      <vt:lpstr>Fig5a</vt:lpstr>
      <vt:lpstr>Fig5c</vt:lpstr>
      <vt:lpstr>Fig5e</vt:lpstr>
      <vt:lpstr>Fig5f</vt:lpstr>
      <vt:lpstr>Fig5g</vt:lpstr>
      <vt:lpstr>Fig5h</vt:lpstr>
      <vt:lpstr>Fig5i</vt:lpstr>
      <vt:lpstr>Fig5k</vt:lpstr>
      <vt:lpstr>Fig5l</vt:lpstr>
      <vt:lpstr>Fig5m</vt:lpstr>
      <vt:lpstr>Fig5o</vt:lpstr>
      <vt:lpstr>Fig6b</vt:lpstr>
      <vt:lpstr>Fig6d</vt:lpstr>
      <vt:lpstr>Fig6e</vt:lpstr>
      <vt:lpstr>Fig6f</vt:lpstr>
      <vt:lpstr>Fig6g</vt:lpstr>
      <vt:lpstr>Fig6j</vt:lpstr>
      <vt:lpstr>Fig6k</vt:lpstr>
      <vt:lpstr>Fig6l</vt:lpstr>
      <vt:lpstr>Fig7a</vt:lpstr>
      <vt:lpstr>Fig7b</vt:lpstr>
      <vt:lpstr>Fig7c</vt:lpstr>
      <vt:lpstr>Fig7e</vt:lpstr>
      <vt:lpstr>Fig7f</vt:lpstr>
      <vt:lpstr>Fig7h</vt:lpstr>
      <vt:lpstr>Fig7j</vt:lpstr>
      <vt:lpstr>Fig7l</vt:lpstr>
      <vt:lpstr>FigS1a</vt:lpstr>
      <vt:lpstr>FigS2c</vt:lpstr>
      <vt:lpstr>FigS2d</vt:lpstr>
      <vt:lpstr>FigS2e</vt:lpstr>
      <vt:lpstr>FigS3b</vt:lpstr>
      <vt:lpstr>FigS3c</vt:lpstr>
      <vt:lpstr>FigS3a</vt:lpstr>
      <vt:lpstr>FigS4b</vt:lpstr>
      <vt:lpstr>FigS4c</vt:lpstr>
      <vt:lpstr>FigS5a</vt:lpstr>
      <vt:lpstr>FigS5b</vt:lpstr>
      <vt:lpstr>FigS5c</vt:lpstr>
      <vt:lpstr>FigS5d</vt:lpstr>
      <vt:lpstr>FigS5e</vt:lpstr>
      <vt:lpstr>FigS5f</vt:lpstr>
      <vt:lpstr>FigS5g</vt:lpstr>
      <vt:lpstr>FigS5h</vt:lpstr>
      <vt:lpstr>FigS5i</vt:lpstr>
      <vt:lpstr>FigS5j</vt:lpstr>
      <vt:lpstr>FigS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</dc:creator>
  <cp:lastModifiedBy>Bai, Hua [GDCB]</cp:lastModifiedBy>
  <dcterms:created xsi:type="dcterms:W3CDTF">2015-06-05T18:17:20Z</dcterms:created>
  <dcterms:modified xsi:type="dcterms:W3CDTF">2020-04-27T13:40:06Z</dcterms:modified>
</cp:coreProperties>
</file>